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</sheets>
  <definedNames>
    <definedName function="false" hidden="false" localSheetId="0" name="Excel_BuiltIn__FilterDatabase" vbProcedure="false">'Table S1'!$A$2:$L$1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0" uniqueCount="1210">
  <si>
    <r>
      <rPr>
        <sz val="12"/>
        <rFont val="Times New Roman"/>
        <family val="1"/>
      </rPr>
      <t xml:space="preserve">Table S1. Average Nucleotide Identity (ANI) of mixed genomes of </t>
    </r>
    <r>
      <rPr>
        <i val="true"/>
        <sz val="12"/>
        <rFont val="Times New Roman"/>
        <family val="1"/>
      </rPr>
      <t xml:space="preserve">wJav1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wJav2</t>
    </r>
    <r>
      <rPr>
        <sz val="12"/>
        <rFont val="Times New Roman"/>
        <family val="1"/>
      </rPr>
      <t xml:space="preserve"> with other 165 assembled versions of </t>
    </r>
    <r>
      <rPr>
        <i val="true"/>
        <sz val="12"/>
        <rFont val="Times New Roman"/>
        <family val="1"/>
      </rPr>
      <t xml:space="preserve">Wolbachia</t>
    </r>
    <r>
      <rPr>
        <sz val="12"/>
        <rFont val="Times New Roman"/>
        <family val="1"/>
      </rPr>
      <t xml:space="preserve"> genomes including 144 </t>
    </r>
    <r>
      <rPr>
        <i val="true"/>
        <sz val="12"/>
        <rFont val="Times New Roman"/>
        <family val="1"/>
      </rPr>
      <t xml:space="preserve">Wolbachia</t>
    </r>
    <r>
      <rPr>
        <sz val="12"/>
        <rFont val="Times New Roman"/>
        <family val="1"/>
      </rPr>
      <t xml:space="preserve"> strains.</t>
    </r>
  </si>
  <si>
    <t xml:space="preserve">No</t>
  </si>
  <si>
    <t xml:space="preserve">Assembly accession of reference sequence</t>
  </si>
  <si>
    <t xml:space="preserve">Assembly name</t>
  </si>
  <si>
    <t xml:space="preserve">ANI (%)</t>
  </si>
  <si>
    <t xml:space="preserve">Supergroup</t>
  </si>
  <si>
    <t xml:space="preserve">Organism Infraspecific Names Strain</t>
  </si>
  <si>
    <t xml:space="preserve">Organism Infraspecific Names Isolate</t>
  </si>
  <si>
    <t xml:space="preserve">Organism Name</t>
  </si>
  <si>
    <t xml:space="preserve">Annotation Name</t>
  </si>
  <si>
    <t xml:space="preserve">Assembly Stats Total Sequence Length(bp)</t>
  </si>
  <si>
    <t xml:space="preserve">Assembly Level</t>
  </si>
  <si>
    <t xml:space="preserve">Assembly Submission Date</t>
  </si>
  <si>
    <t xml:space="preserve">GCF_014129525.1</t>
  </si>
  <si>
    <t xml:space="preserve">ASM1412952v1</t>
  </si>
  <si>
    <t xml:space="preserve">A</t>
  </si>
  <si>
    <t xml:space="preserve">wTro</t>
  </si>
  <si>
    <t xml:space="preserve">Wolbachia pipientis</t>
  </si>
  <si>
    <t xml:space="preserve">NCBI Prokaryotic Genome Annotation Pipeline (PGAP)</t>
  </si>
  <si>
    <t xml:space="preserve">Scaffold</t>
  </si>
  <si>
    <t xml:space="preserve">GCF_018690095.1</t>
  </si>
  <si>
    <t xml:space="preserve">ASM1869009v1</t>
  </si>
  <si>
    <t xml:space="preserve">wAu</t>
  </si>
  <si>
    <t xml:space="preserve">KB177</t>
  </si>
  <si>
    <t xml:space="preserve">Wolbachia endosymbiont of Drosophila simulans</t>
  </si>
  <si>
    <t xml:space="preserve">Complete Genome</t>
  </si>
  <si>
    <t xml:space="preserve">GCF_000742435.1</t>
  </si>
  <si>
    <t xml:space="preserve">ASM74243v1</t>
  </si>
  <si>
    <t xml:space="preserve">wRec</t>
  </si>
  <si>
    <t xml:space="preserve">-</t>
  </si>
  <si>
    <t xml:space="preserve">Contig</t>
  </si>
  <si>
    <t xml:space="preserve">GCF_017896345.1</t>
  </si>
  <si>
    <t xml:space="preserve">ASM1789634v1</t>
  </si>
  <si>
    <t xml:space="preserve">GV_2018_2</t>
  </si>
  <si>
    <t xml:space="preserve">Wolbachia endosymbiont of Aedes aegypti</t>
  </si>
  <si>
    <t xml:space="preserve">GCF_017896245.1</t>
  </si>
  <si>
    <t xml:space="preserve">ASM1789624v1</t>
  </si>
  <si>
    <t xml:space="preserve">GV_2018_4</t>
  </si>
  <si>
    <t xml:space="preserve">GCF_017896325.1</t>
  </si>
  <si>
    <t xml:space="preserve">ASM1789632v1</t>
  </si>
  <si>
    <t xml:space="preserve">GV_2018_7</t>
  </si>
  <si>
    <t xml:space="preserve">GCF_016584425.1</t>
  </si>
  <si>
    <t xml:space="preserve">ASM1658442v1</t>
  </si>
  <si>
    <t xml:space="preserve">wMel</t>
  </si>
  <si>
    <t xml:space="preserve">Wolbachia endosymbiont of Drosophila melanogaster</t>
  </si>
  <si>
    <t xml:space="preserve">GCF_017896365.1</t>
  </si>
  <si>
    <t xml:space="preserve">ASM1789636v1</t>
  </si>
  <si>
    <t xml:space="preserve">GV_2018_1</t>
  </si>
  <si>
    <t xml:space="preserve">GCF_014129655.1</t>
  </si>
  <si>
    <t xml:space="preserve">ASM1412965v1</t>
  </si>
  <si>
    <t xml:space="preserve">wAra</t>
  </si>
  <si>
    <t xml:space="preserve">GCF_017896285.1</t>
  </si>
  <si>
    <t xml:space="preserve">ASM1789628v1</t>
  </si>
  <si>
    <t xml:space="preserve">GV_2018_6</t>
  </si>
  <si>
    <t xml:space="preserve">GCF_022343905.1</t>
  </si>
  <si>
    <t xml:space="preserve">ASM2234390v1</t>
  </si>
  <si>
    <t xml:space="preserve">F7_A</t>
  </si>
  <si>
    <t xml:space="preserve">Chromosome</t>
  </si>
  <si>
    <t xml:space="preserve">GCF_016584375.1</t>
  </si>
  <si>
    <t xml:space="preserve">ASM1658437v1</t>
  </si>
  <si>
    <t xml:space="preserve">wMelOctoless</t>
  </si>
  <si>
    <t xml:space="preserve">GCF_021496215.1</t>
  </si>
  <si>
    <t xml:space="preserve">ASM2149621v1</t>
  </si>
  <si>
    <t xml:space="preserve">wMel_wC45_F9</t>
  </si>
  <si>
    <t xml:space="preserve">GCF_021496235.1</t>
  </si>
  <si>
    <t xml:space="preserve">ASM2149623v1</t>
  </si>
  <si>
    <t xml:space="preserve">wMel_Lab</t>
  </si>
  <si>
    <t xml:space="preserve">GCF_021496195.1</t>
  </si>
  <si>
    <t xml:space="preserve">ASM2149619v1</t>
  </si>
  <si>
    <t xml:space="preserve">wMel_wC45_F10</t>
  </si>
  <si>
    <t xml:space="preserve">GCF_021496175.1</t>
  </si>
  <si>
    <t xml:space="preserve">ASM2149617v1</t>
  </si>
  <si>
    <t xml:space="preserve">wMel_GV_2020</t>
  </si>
  <si>
    <t xml:space="preserve">GCF_021496155.1</t>
  </si>
  <si>
    <t xml:space="preserve">ASM2149615v1</t>
  </si>
  <si>
    <t xml:space="preserve">wMel_YK_2020</t>
  </si>
  <si>
    <t xml:space="preserve">GCF_021497225.1</t>
  </si>
  <si>
    <t xml:space="preserve">ASM2149722v1</t>
  </si>
  <si>
    <t xml:space="preserve">wMel_GV_13</t>
  </si>
  <si>
    <t xml:space="preserve">GCF_021497245.1</t>
  </si>
  <si>
    <t xml:space="preserve">ASM2149724v1</t>
  </si>
  <si>
    <t xml:space="preserve">wMel_GV_18</t>
  </si>
  <si>
    <t xml:space="preserve">GCF_021497205.1</t>
  </si>
  <si>
    <t xml:space="preserve">ASM2149720v1</t>
  </si>
  <si>
    <t xml:space="preserve">wMel_YK_18</t>
  </si>
  <si>
    <t xml:space="preserve">GCF_022343885.1</t>
  </si>
  <si>
    <t xml:space="preserve">ASM2234388v1</t>
  </si>
  <si>
    <t xml:space="preserve">F7_B</t>
  </si>
  <si>
    <t xml:space="preserve">GCF_000008025.1</t>
  </si>
  <si>
    <t xml:space="preserve">ASM802v1</t>
  </si>
  <si>
    <t xml:space="preserve">GCF_022343925.1</t>
  </si>
  <si>
    <t xml:space="preserve">ASM2234392v1</t>
  </si>
  <si>
    <t xml:space="preserve">F3</t>
  </si>
  <si>
    <t xml:space="preserve">GCF_022343865.1</t>
  </si>
  <si>
    <t xml:space="preserve">ASM2234386v1</t>
  </si>
  <si>
    <t xml:space="preserve">donor</t>
  </si>
  <si>
    <t xml:space="preserve">GCF_017896265.1</t>
  </si>
  <si>
    <t xml:space="preserve">ASM1789626v1</t>
  </si>
  <si>
    <t xml:space="preserve">GV_2018_3</t>
  </si>
  <si>
    <t xml:space="preserve">GCF_022343845.1</t>
  </si>
  <si>
    <t xml:space="preserve">ASM2234384v1</t>
  </si>
  <si>
    <t xml:space="preserve">F7_C</t>
  </si>
  <si>
    <t xml:space="preserve">GCF_016584325.1</t>
  </si>
  <si>
    <t xml:space="preserve">ASM1658432v1</t>
  </si>
  <si>
    <t xml:space="preserve">wMelpop</t>
  </si>
  <si>
    <t xml:space="preserve">GCF_016584355.1</t>
  </si>
  <si>
    <t xml:space="preserve">ASM1658435v1</t>
  </si>
  <si>
    <t xml:space="preserve">wMelPop2</t>
  </si>
  <si>
    <t xml:space="preserve">GCF_007971685.1</t>
  </si>
  <si>
    <t xml:space="preserve">ASM797168v1</t>
  </si>
  <si>
    <t xml:space="preserve">wMel_N25</t>
  </si>
  <si>
    <t xml:space="preserve">GCF_017896305.1</t>
  </si>
  <si>
    <t xml:space="preserve">ASM1789630v1</t>
  </si>
  <si>
    <t xml:space="preserve">GV_2018_5</t>
  </si>
  <si>
    <t xml:space="preserve">GCF_016584405.1</t>
  </si>
  <si>
    <t xml:space="preserve">ASM1658440v1</t>
  </si>
  <si>
    <t xml:space="preserve">wMelCS_b</t>
  </si>
  <si>
    <t xml:space="preserve">GCF_007972595.1</t>
  </si>
  <si>
    <t xml:space="preserve">ASM797259v1</t>
  </si>
  <si>
    <t xml:space="preserve">wMel_I23</t>
  </si>
  <si>
    <t xml:space="preserve">GCF_007972745.1</t>
  </si>
  <si>
    <t xml:space="preserve">ASM797274v1</t>
  </si>
  <si>
    <t xml:space="preserve">wMel_ZH26</t>
  </si>
  <si>
    <t xml:space="preserve">GCF_021347845.1</t>
  </si>
  <si>
    <t xml:space="preserve">ASM2134784v1</t>
  </si>
  <si>
    <t xml:space="preserve">wMel_Temp</t>
  </si>
  <si>
    <t xml:space="preserve">GCF_017869285.1</t>
  </si>
  <si>
    <t xml:space="preserve">ASM1786928v1</t>
  </si>
  <si>
    <t xml:space="preserve">MIAOwWpum</t>
  </si>
  <si>
    <t xml:space="preserve">Wolbachia endosymbiont of Wiebesia pumilae</t>
  </si>
  <si>
    <t xml:space="preserve">GCF_021347805.1</t>
  </si>
  <si>
    <t xml:space="preserve">ASM2134780v1</t>
  </si>
  <si>
    <t xml:space="preserve">wMel_Trop</t>
  </si>
  <si>
    <t xml:space="preserve">GCF_000475015.1</t>
  </si>
  <si>
    <t xml:space="preserve">wMelPop</t>
  </si>
  <si>
    <t xml:space="preserve">Wolbachia pipientis wMelPop</t>
  </si>
  <si>
    <t xml:space="preserve">GCF_014354345.1</t>
  </si>
  <si>
    <t xml:space="preserve">ASM1435434v1</t>
  </si>
  <si>
    <t xml:space="preserve">PC75</t>
  </si>
  <si>
    <t xml:space="preserve">GCF_014354335.1</t>
  </si>
  <si>
    <t xml:space="preserve">ASM1435433v1</t>
  </si>
  <si>
    <t xml:space="preserve">wMelCS</t>
  </si>
  <si>
    <t xml:space="preserve">CSBerkeley</t>
  </si>
  <si>
    <t xml:space="preserve">GCF_005862095.1</t>
  </si>
  <si>
    <t xml:space="preserve">ASM586209v1</t>
  </si>
  <si>
    <t xml:space="preserve">wSan_Quija630.39</t>
  </si>
  <si>
    <t xml:space="preserve">Wolbachia endosymbiont of Drosophila santomea</t>
  </si>
  <si>
    <t xml:space="preserve">GCF_017604245.1</t>
  </si>
  <si>
    <t xml:space="preserve">ASM1760424v1</t>
  </si>
  <si>
    <t xml:space="preserve">wCin2USA1</t>
  </si>
  <si>
    <t xml:space="preserve">GCF_001758565.1</t>
  </si>
  <si>
    <t xml:space="preserve">ASM175856v1</t>
  </si>
  <si>
    <t xml:space="preserve">wInc_Cu</t>
  </si>
  <si>
    <t xml:space="preserve">Wolbachia endosymbiont of Drosophila incompta</t>
  </si>
  <si>
    <t xml:space="preserve">GCF_005862135.1</t>
  </si>
  <si>
    <t xml:space="preserve">ASM586213v1</t>
  </si>
  <si>
    <t xml:space="preserve">wTei_cascade_4_2</t>
  </si>
  <si>
    <t xml:space="preserve">Wolbachia endosymbiont of Drosophila teissieri</t>
  </si>
  <si>
    <t xml:space="preserve">GCF_018689955.1</t>
  </si>
  <si>
    <t xml:space="preserve">ASM1868995v1</t>
  </si>
  <si>
    <t xml:space="preserve">wTei</t>
  </si>
  <si>
    <t xml:space="preserve">KB156</t>
  </si>
  <si>
    <t xml:space="preserve">GCF_018467115.1</t>
  </si>
  <si>
    <t xml:space="preserve">ASM1846711v1</t>
  </si>
  <si>
    <t xml:space="preserve">wYak</t>
  </si>
  <si>
    <t xml:space="preserve">KB166</t>
  </si>
  <si>
    <t xml:space="preserve">Wolbachia endosymbiont of Drosophila yakuba</t>
  </si>
  <si>
    <t xml:space="preserve">GCF_017916155.1</t>
  </si>
  <si>
    <t xml:space="preserve">ASM1791615v1</t>
  </si>
  <si>
    <t xml:space="preserve">FFD25</t>
  </si>
  <si>
    <t xml:space="preserve">GCF_018467135.1</t>
  </si>
  <si>
    <t xml:space="preserve">ASM1846713v1</t>
  </si>
  <si>
    <t xml:space="preserve">wSan</t>
  </si>
  <si>
    <t xml:space="preserve">KB161</t>
  </si>
  <si>
    <t xml:space="preserve">GCF_002907445.1</t>
  </si>
  <si>
    <t xml:space="preserve">ASM290744v1</t>
  </si>
  <si>
    <t xml:space="preserve">wMel_AMD</t>
  </si>
  <si>
    <t xml:space="preserve">Wolbachia sp. wMel_AMD</t>
  </si>
  <si>
    <t xml:space="preserve">GCF_002907525.1</t>
  </si>
  <si>
    <t xml:space="preserve">ASM290752v1</t>
  </si>
  <si>
    <t xml:space="preserve">wMel_KL</t>
  </si>
  <si>
    <t xml:space="preserve">Wolbachia sp. wMel_KL</t>
  </si>
  <si>
    <t xml:space="preserve">GCF_014129615.1</t>
  </si>
  <si>
    <t xml:space="preserve">ASM1412961v1</t>
  </si>
  <si>
    <t xml:space="preserve">wBor</t>
  </si>
  <si>
    <t xml:space="preserve">GCF_005862115.1</t>
  </si>
  <si>
    <t xml:space="preserve">ASM586211v1</t>
  </si>
  <si>
    <t xml:space="preserve">wYak_CY17C</t>
  </si>
  <si>
    <t xml:space="preserve">GCF_014129645.1</t>
  </si>
  <si>
    <t xml:space="preserve">ASM1412964v1</t>
  </si>
  <si>
    <t xml:space="preserve">wBic</t>
  </si>
  <si>
    <t xml:space="preserve">GCF_021378375.1</t>
  </si>
  <si>
    <t xml:space="preserve">ASM2137837v1</t>
  </si>
  <si>
    <t xml:space="preserve">Wolbachia endosymbiont of Drosophila innubila</t>
  </si>
  <si>
    <t xml:space="preserve">GCF_902713635.1</t>
  </si>
  <si>
    <t xml:space="preserve">WoCaobscurior_wCobs-BR2009-alpha_v1.0</t>
  </si>
  <si>
    <t xml:space="preserve">wCobs-BR2009-alpha</t>
  </si>
  <si>
    <t xml:space="preserve">Wolbachia endosymbiont of Cardiocondyla obscurior</t>
  </si>
  <si>
    <t xml:space="preserve">GCF_016031645.1</t>
  </si>
  <si>
    <t xml:space="preserve">ASM1603164v1</t>
  </si>
  <si>
    <t xml:space="preserve">MIAO-Lgi1</t>
  </si>
  <si>
    <t xml:space="preserve">Wolbachia endosymbiont of Kradibia gibbosae</t>
  </si>
  <si>
    <t xml:space="preserve">GCF_014354315.1</t>
  </si>
  <si>
    <t xml:space="preserve">ASM1435431v1</t>
  </si>
  <si>
    <t xml:space="preserve">wSh</t>
  </si>
  <si>
    <t xml:space="preserve">LD15</t>
  </si>
  <si>
    <t xml:space="preserve">Wolbachia endosymbiont of Drosophila sechellia</t>
  </si>
  <si>
    <t xml:space="preserve">GCF_000376605.1</t>
  </si>
  <si>
    <t xml:space="preserve">ASM37660v1</t>
  </si>
  <si>
    <t xml:space="preserve">wHa</t>
  </si>
  <si>
    <t xml:space="preserve">Wolbachia endosymbiont of Drosophila simulans wHa</t>
  </si>
  <si>
    <t xml:space="preserve">GCF_017869155.1</t>
  </si>
  <si>
    <t xml:space="preserve">ASM1786915v1</t>
  </si>
  <si>
    <t xml:space="preserve">MIAOwCsol</t>
  </si>
  <si>
    <t xml:space="preserve">Wolbachia endosymbiont of Ceratosolen solmsi</t>
  </si>
  <si>
    <t xml:space="preserve">GCF_018454455.1</t>
  </si>
  <si>
    <t xml:space="preserve">ASM1845445v1</t>
  </si>
  <si>
    <t xml:space="preserve">wCer4</t>
  </si>
  <si>
    <t xml:space="preserve">Wolbachia endosymbiont of Ceratitis capitata</t>
  </si>
  <si>
    <t xml:space="preserve">GCF_018454475.1</t>
  </si>
  <si>
    <t xml:space="preserve">ASM1845447v1</t>
  </si>
  <si>
    <t xml:space="preserve">wCer1</t>
  </si>
  <si>
    <t xml:space="preserve">Wolbachia endosymbiont of Rhagoletis cerasi</t>
  </si>
  <si>
    <t xml:space="preserve">GCF_000174095.1</t>
  </si>
  <si>
    <t xml:space="preserve">wUni_1.0</t>
  </si>
  <si>
    <t xml:space="preserve">wUni</t>
  </si>
  <si>
    <t xml:space="preserve">Wolbachia endosymbiont of Muscidifurax uniraptor</t>
  </si>
  <si>
    <t xml:space="preserve">GCF_001983635.1</t>
  </si>
  <si>
    <t xml:space="preserve">ASM198363v1</t>
  </si>
  <si>
    <t xml:space="preserve">Wolbachia pipientis wUni</t>
  </si>
  <si>
    <t xml:space="preserve">GCF_009732755.1</t>
  </si>
  <si>
    <t xml:space="preserve">ASM973275v1</t>
  </si>
  <si>
    <t xml:space="preserve">wIrr</t>
  </si>
  <si>
    <t xml:space="preserve">GCF_009012935.1</t>
  </si>
  <si>
    <t xml:space="preserve">ASM901293v1</t>
  </si>
  <si>
    <t xml:space="preserve">wOneA1</t>
  </si>
  <si>
    <t xml:space="preserve">Wolbachia endosymbiont of Nasonia oneida</t>
  </si>
  <si>
    <t xml:space="preserve">GCF_902713645.1</t>
  </si>
  <si>
    <t xml:space="preserve">WoCaobscurior_wCobs-JP2010-OypB_v1.0</t>
  </si>
  <si>
    <t xml:space="preserve">wCobs-JP2010-OypB</t>
  </si>
  <si>
    <t xml:space="preserve">GCF_014129685.1</t>
  </si>
  <si>
    <t xml:space="preserve">ASM1412968v1</t>
  </si>
  <si>
    <t xml:space="preserve">wBif</t>
  </si>
  <si>
    <t xml:space="preserve">GCF_000333795.1</t>
  </si>
  <si>
    <t xml:space="preserve">ASM33379v2</t>
  </si>
  <si>
    <t xml:space="preserve">valsugana</t>
  </si>
  <si>
    <t xml:space="preserve">Wolbachia endosymbiont str. valsugana of Drosophila suzukii</t>
  </si>
  <si>
    <t xml:space="preserve">GCF_017916175.1</t>
  </si>
  <si>
    <t xml:space="preserve">ASM1791617v1</t>
  </si>
  <si>
    <t xml:space="preserve">SP11-11</t>
  </si>
  <si>
    <t xml:space="preserve">Wolbachia endosymbiont of Drosophila auraria</t>
  </si>
  <si>
    <t xml:space="preserve">GCF_002300525.1</t>
  </si>
  <si>
    <t xml:space="preserve">ASM230052v1</t>
  </si>
  <si>
    <t xml:space="preserve">wSpc</t>
  </si>
  <si>
    <t xml:space="preserve">Wolbachia endosymbiont of Drosophila subpulchrella</t>
  </si>
  <si>
    <t xml:space="preserve">GCF_000022285.1</t>
  </si>
  <si>
    <t xml:space="preserve">ASM2228v1</t>
  </si>
  <si>
    <t xml:space="preserve">wRi</t>
  </si>
  <si>
    <t xml:space="preserve">Wolbachia sp. wRi</t>
  </si>
  <si>
    <t xml:space="preserve">GCF_003671405.1</t>
  </si>
  <si>
    <t xml:space="preserve">ASM367140v1</t>
  </si>
  <si>
    <t xml:space="preserve">wAna_Hawaii</t>
  </si>
  <si>
    <t xml:space="preserve">Wolbachia endosymbiont of Drosophila ananassae</t>
  </si>
  <si>
    <t xml:space="preserve">GCF_003671375.1</t>
  </si>
  <si>
    <t xml:space="preserve">ASM367137v1</t>
  </si>
  <si>
    <t xml:space="preserve">wAna_Indonesia</t>
  </si>
  <si>
    <t xml:space="preserve">GCF_014129515.1</t>
  </si>
  <si>
    <t xml:space="preserve">ASM1412951v1</t>
  </si>
  <si>
    <t xml:space="preserve">wTri-2</t>
  </si>
  <si>
    <t xml:space="preserve">GCF_003671365.1</t>
  </si>
  <si>
    <t xml:space="preserve">ASM367136v1</t>
  </si>
  <si>
    <t xml:space="preserve">wAna_India</t>
  </si>
  <si>
    <t xml:space="preserve">GCF_008033215.1</t>
  </si>
  <si>
    <t xml:space="preserve">ASM803321v1</t>
  </si>
  <si>
    <t xml:space="preserve">W2.1</t>
  </si>
  <si>
    <t xml:space="preserve">GCF_006542295.1</t>
  </si>
  <si>
    <t xml:space="preserve">ASM654229v1</t>
  </si>
  <si>
    <t xml:space="preserve">wCauA</t>
  </si>
  <si>
    <t xml:space="preserve">Wolbachia endosymbiont of Carposina sasakii</t>
  </si>
  <si>
    <t xml:space="preserve">GCF_002907405.1</t>
  </si>
  <si>
    <t xml:space="preserve">ASM290740v1</t>
  </si>
  <si>
    <t xml:space="preserve">GCF_021609905.1</t>
  </si>
  <si>
    <t xml:space="preserve">ASM2160990v1</t>
  </si>
  <si>
    <t xml:space="preserve">iso-1</t>
  </si>
  <si>
    <t xml:space="preserve">Wolbachia endosymbiont of Delia radicum</t>
  </si>
  <si>
    <t xml:space="preserve">GCF_001983615.1</t>
  </si>
  <si>
    <t xml:space="preserve">ASM198361v1</t>
  </si>
  <si>
    <t xml:space="preserve">wVitA</t>
  </si>
  <si>
    <t xml:space="preserve">Wolbachia pipientis wVitA</t>
  </si>
  <si>
    <t xml:space="preserve">GCF_000689175.1</t>
  </si>
  <si>
    <t xml:space="preserve">wGmm_version4</t>
  </si>
  <si>
    <t xml:space="preserve">wGmm</t>
  </si>
  <si>
    <t xml:space="preserve">Wolbachia endosymbiont of Glossina morsitans morsitans</t>
  </si>
  <si>
    <t xml:space="preserve">NCBI Prokaryotic Genome Annotation Pipeline</t>
  </si>
  <si>
    <t xml:space="preserve">GCF_014129605.1</t>
  </si>
  <si>
    <t xml:space="preserve">ASM1412960v1</t>
  </si>
  <si>
    <t xml:space="preserve">wBai</t>
  </si>
  <si>
    <t xml:space="preserve">GCF_000167475.1</t>
  </si>
  <si>
    <t xml:space="preserve">ASM16747v1</t>
  </si>
  <si>
    <t xml:space="preserve">wAna</t>
  </si>
  <si>
    <t xml:space="preserve">GCF_001675785.1</t>
  </si>
  <si>
    <t xml:space="preserve">ASM167578v1</t>
  </si>
  <si>
    <t xml:space="preserve">wNfe</t>
  </si>
  <si>
    <t xml:space="preserve">Wolbachia endosymbiont of Nomada ferruginata</t>
  </si>
  <si>
    <t xml:space="preserve">GCF_001675775.1</t>
  </si>
  <si>
    <t xml:space="preserve">ASM167577v1</t>
  </si>
  <si>
    <t xml:space="preserve">wNpa</t>
  </si>
  <si>
    <t xml:space="preserve">Wolbachia endosymbiont of Nomada panzeri</t>
  </si>
  <si>
    <t xml:space="preserve">GCF_001675695.1</t>
  </si>
  <si>
    <t xml:space="preserve">ASM167569v1</t>
  </si>
  <si>
    <t xml:space="preserve">wNfla</t>
  </si>
  <si>
    <t xml:space="preserve">Wolbachia endosymbiont of Nomada flava</t>
  </si>
  <si>
    <t xml:space="preserve">GCF_001675715.1</t>
  </si>
  <si>
    <t xml:space="preserve">ASM167571v1</t>
  </si>
  <si>
    <t xml:space="preserve">wNleu</t>
  </si>
  <si>
    <t xml:space="preserve">Wolbachia endosymbiont of Nomada leucophthalma</t>
  </si>
  <si>
    <t xml:space="preserve">GCF_014129565.1</t>
  </si>
  <si>
    <t xml:space="preserve">ASM1412956v1</t>
  </si>
  <si>
    <t xml:space="preserve">wOrie</t>
  </si>
  <si>
    <t xml:space="preserve">GCF_014129535.1</t>
  </si>
  <si>
    <t xml:space="preserve">ASM1412953v1</t>
  </si>
  <si>
    <t xml:space="preserve">wNeo</t>
  </si>
  <si>
    <t xml:space="preserve">GCF_014107455.1</t>
  </si>
  <si>
    <t xml:space="preserve">ASM1410745v1</t>
  </si>
  <si>
    <t xml:space="preserve">wNik</t>
  </si>
  <si>
    <t xml:space="preserve">GCF_014333535.1</t>
  </si>
  <si>
    <t xml:space="preserve">ASM1433353v1</t>
  </si>
  <si>
    <t xml:space="preserve">Ano62</t>
  </si>
  <si>
    <t xml:space="preserve">GCF_002379155.1</t>
  </si>
  <si>
    <t xml:space="preserve">ASM237915v1</t>
  </si>
  <si>
    <t xml:space="preserve">FL2016</t>
  </si>
  <si>
    <t xml:space="preserve">GCF_014107475.1</t>
  </si>
  <si>
    <t xml:space="preserve">ASM1410747v1</t>
  </si>
  <si>
    <t xml:space="preserve">wStv</t>
  </si>
  <si>
    <t xml:space="preserve">GCF_002379175.1</t>
  </si>
  <si>
    <t xml:space="preserve">ASM237917v1</t>
  </si>
  <si>
    <t xml:space="preserve">HN2016</t>
  </si>
  <si>
    <t xml:space="preserve">GCF_010820705.1</t>
  </si>
  <si>
    <t xml:space="preserve">ASM1082070v1</t>
  </si>
  <si>
    <t xml:space="preserve">wAdent</t>
  </si>
  <si>
    <t xml:space="preserve">GCF_002374845.1</t>
  </si>
  <si>
    <t xml:space="preserve">ASM237484v1</t>
  </si>
  <si>
    <t xml:space="preserve">GCF_000204545.1</t>
  </si>
  <si>
    <t xml:space="preserve">WVB_1.0</t>
  </si>
  <si>
    <t xml:space="preserve">B</t>
  </si>
  <si>
    <t xml:space="preserve">wVitB</t>
  </si>
  <si>
    <t xml:space="preserve">Wolbachia endosymbiont wVitB of Nasonia vitripennis</t>
  </si>
  <si>
    <t xml:space="preserve">GCF_001027565.1</t>
  </si>
  <si>
    <t xml:space="preserve">ASM102756v1</t>
  </si>
  <si>
    <t xml:space="preserve">wVulC</t>
  </si>
  <si>
    <t xml:space="preserve">Wolbachia endosymbiont of Armadillidium vulgare str. wVulC</t>
  </si>
  <si>
    <t xml:space="preserve">GCF_003344345.1</t>
  </si>
  <si>
    <t xml:space="preserve">ASM334434v1</t>
  </si>
  <si>
    <t xml:space="preserve">Wcon</t>
  </si>
  <si>
    <t xml:space="preserve">Wolbachia endosymbiont of Cylisticus convexus</t>
  </si>
  <si>
    <t xml:space="preserve">GCF_002379145.1</t>
  </si>
  <si>
    <t xml:space="preserve">ASM237914v1</t>
  </si>
  <si>
    <t xml:space="preserve">GCF_000242415.2</t>
  </si>
  <si>
    <t xml:space="preserve">ASM24241v3</t>
  </si>
  <si>
    <t xml:space="preserve">wAlbB</t>
  </si>
  <si>
    <t xml:space="preserve">Wolbachia pipientis wAlbB</t>
  </si>
  <si>
    <t xml:space="preserve">GCF_001637495.1</t>
  </si>
  <si>
    <t xml:space="preserve">ASM163749v1</t>
  </si>
  <si>
    <t xml:space="preserve">wStri</t>
  </si>
  <si>
    <t xml:space="preserve">Wolbachia endosymbiont of Laodelphax striatellus</t>
  </si>
  <si>
    <t xml:space="preserve">GCF_018491625.1</t>
  </si>
  <si>
    <t xml:space="preserve">ASM1849162v1</t>
  </si>
  <si>
    <t xml:space="preserve">wAnM</t>
  </si>
  <si>
    <t xml:space="preserve">GCF_003999585.1</t>
  </si>
  <si>
    <t xml:space="preserve">ASM399958v1</t>
  </si>
  <si>
    <t xml:space="preserve">China 1</t>
  </si>
  <si>
    <t xml:space="preserve">Wolbachia endosymbiont of Bemisia tabaci</t>
  </si>
  <si>
    <t xml:space="preserve">GCF_004171285.1</t>
  </si>
  <si>
    <t xml:space="preserve">ASM417128v1</t>
  </si>
  <si>
    <t xml:space="preserve">GCF_019665805.1</t>
  </si>
  <si>
    <t xml:space="preserve">ASM1966580v1</t>
  </si>
  <si>
    <t xml:space="preserve">wAlbB-Q</t>
  </si>
  <si>
    <t xml:space="preserve">GCF_002374845.2</t>
  </si>
  <si>
    <t xml:space="preserve">ASM237484v2</t>
  </si>
  <si>
    <t xml:space="preserve">wAlbB-HN2016</t>
  </si>
  <si>
    <t xml:space="preserve">GCF_018454445.1</t>
  </si>
  <si>
    <t xml:space="preserve">ASM1845444v1</t>
  </si>
  <si>
    <t xml:space="preserve">wCer5</t>
  </si>
  <si>
    <t xml:space="preserve">GCF_007115015.1</t>
  </si>
  <si>
    <t xml:space="preserve">ASM711501v1</t>
  </si>
  <si>
    <t xml:space="preserve">wstri</t>
  </si>
  <si>
    <t xml:space="preserve">GCF_004685025.1</t>
  </si>
  <si>
    <t xml:space="preserve">ASM468502v1</t>
  </si>
  <si>
    <t xml:space="preserve">wMau</t>
  </si>
  <si>
    <t xml:space="preserve">Wolbachia endosymbiont of Drosophila mauritiana</t>
  </si>
  <si>
    <t xml:space="preserve">GCF_000333775.1</t>
  </si>
  <si>
    <t xml:space="preserve">ASM33377v1</t>
  </si>
  <si>
    <t xml:space="preserve">wBol1-b</t>
  </si>
  <si>
    <t xml:space="preserve">Wolbachia pipientis wBol1-b</t>
  </si>
  <si>
    <t xml:space="preserve">GCF_018690035.1</t>
  </si>
  <si>
    <t xml:space="preserve">ASM1869003v1</t>
  </si>
  <si>
    <t xml:space="preserve">wMa</t>
  </si>
  <si>
    <t xml:space="preserve">KB154</t>
  </si>
  <si>
    <t xml:space="preserve">GCF_900097055.1</t>
  </si>
  <si>
    <t xml:space="preserve">WBTv1</t>
  </si>
  <si>
    <t xml:space="preserve">WBT1</t>
  </si>
  <si>
    <t xml:space="preserve">GCF_000376585.1</t>
  </si>
  <si>
    <t xml:space="preserve">ASM37658v1</t>
  </si>
  <si>
    <t xml:space="preserve">wNo</t>
  </si>
  <si>
    <t xml:space="preserve">Wolbachia endosymbiont of Drosophila simulans wNo</t>
  </si>
  <si>
    <t xml:space="preserve">GCF_018141665.1</t>
  </si>
  <si>
    <t xml:space="preserve">ASM1814166v1</t>
  </si>
  <si>
    <t xml:space="preserve">Spic_B</t>
  </si>
  <si>
    <t xml:space="preserve">Wolbachia endosymbiont of Spodoptera picta</t>
  </si>
  <si>
    <t xml:space="preserve">GCF_008245065.1</t>
  </si>
  <si>
    <t xml:space="preserve">ASM824506v1</t>
  </si>
  <si>
    <t xml:space="preserve">wMeg</t>
  </si>
  <si>
    <t xml:space="preserve">Wolbachia endosymbiont of Chrysomya megacephala</t>
  </si>
  <si>
    <t xml:space="preserve">GCF_004795955.1</t>
  </si>
  <si>
    <t xml:space="preserve">ASM479595v1</t>
  </si>
  <si>
    <t xml:space="preserve">GCF_002379145.2</t>
  </si>
  <si>
    <t xml:space="preserve">ASM237914v2</t>
  </si>
  <si>
    <t xml:space="preserve">wAlbB-FL2016</t>
  </si>
  <si>
    <t xml:space="preserve">GCF_004795975.1</t>
  </si>
  <si>
    <t xml:space="preserve">ASM479597v1</t>
  </si>
  <si>
    <t xml:space="preserve">GCF_004795415.1</t>
  </si>
  <si>
    <t xml:space="preserve">ASM479541v1</t>
  </si>
  <si>
    <t xml:space="preserve">Wolbachia endosymbiont of Aedes albopictus</t>
  </si>
  <si>
    <t xml:space="preserve">GCF_007115045.1</t>
  </si>
  <si>
    <t xml:space="preserve">ASM711504v1</t>
  </si>
  <si>
    <t xml:space="preserve">wLug</t>
  </si>
  <si>
    <t xml:space="preserve">Wolbachia endosymbiont of Nilaparvata lugens</t>
  </si>
  <si>
    <t xml:space="preserve">GCF_006334525.1</t>
  </si>
  <si>
    <t xml:space="preserve">ASM633452v1</t>
  </si>
  <si>
    <t xml:space="preserve">GBW</t>
  </si>
  <si>
    <t xml:space="preserve">Wolbachia endosymbiont of Leptopilina clavipes</t>
  </si>
  <si>
    <t xml:space="preserve">GCF_000723225.1</t>
  </si>
  <si>
    <t xml:space="preserve">WPM1</t>
  </si>
  <si>
    <t xml:space="preserve">wPip_Mol</t>
  </si>
  <si>
    <t xml:space="preserve">Wolbachia endosymbiont wPip_Mol of Culex molestus</t>
  </si>
  <si>
    <t xml:space="preserve">GCF_018491625.2</t>
  </si>
  <si>
    <t xml:space="preserve">ASM1849162v2</t>
  </si>
  <si>
    <t xml:space="preserve">GCF_000073005.1</t>
  </si>
  <si>
    <t xml:space="preserve">ASM7300v1</t>
  </si>
  <si>
    <t xml:space="preserve">wPip</t>
  </si>
  <si>
    <t xml:space="preserve">Wolbachia endosymbiont of Culex quinquefasciatus Pel</t>
  </si>
  <si>
    <t xml:space="preserve">GCF_000156735.1</t>
  </si>
  <si>
    <t xml:space="preserve">ASM15673v1</t>
  </si>
  <si>
    <t xml:space="preserve">wPip_JHB</t>
  </si>
  <si>
    <t xml:space="preserve">Wolbachia endosymbiont of Culex quinquefasciatus JHB</t>
  </si>
  <si>
    <t xml:space="preserve">GCF_018555315.1</t>
  </si>
  <si>
    <t xml:space="preserve">ASM1855531v1</t>
  </si>
  <si>
    <t xml:space="preserve">wEcas</t>
  </si>
  <si>
    <t xml:space="preserve">Wolbachia endosymbiont of Erebia cassioides</t>
  </si>
  <si>
    <t xml:space="preserve">GCF_000723225.2</t>
  </si>
  <si>
    <t xml:space="preserve">GCF_020405475.1</t>
  </si>
  <si>
    <t xml:space="preserve">wolbachia_tribolium_confusum_ST-30</t>
  </si>
  <si>
    <t xml:space="preserve">wCon</t>
  </si>
  <si>
    <t xml:space="preserve">Wolbachia endosymbiont of Tribolium confusum</t>
  </si>
  <si>
    <t xml:space="preserve">GCF_002318985.1</t>
  </si>
  <si>
    <t xml:space="preserve">ASM231898v1</t>
  </si>
  <si>
    <t xml:space="preserve">wAus</t>
  </si>
  <si>
    <t xml:space="preserve">Wolbachia pipientis wAus</t>
  </si>
  <si>
    <t xml:space="preserve">GCF_013096725.1</t>
  </si>
  <si>
    <t xml:space="preserve">ASM1309672v1</t>
  </si>
  <si>
    <t xml:space="preserve">KPSwDI05P26</t>
  </si>
  <si>
    <t xml:space="preserve">Wolbachia endosymbiont of Diaphorina citri</t>
  </si>
  <si>
    <t xml:space="preserve">GCF_013458815.1</t>
  </si>
  <si>
    <t xml:space="preserve">ASM1345881v1</t>
  </si>
  <si>
    <t xml:space="preserve">dawsonii</t>
  </si>
  <si>
    <t xml:space="preserve">GCF_013096355.2</t>
  </si>
  <si>
    <t xml:space="preserve">ASM1309635v2</t>
  </si>
  <si>
    <t xml:space="preserve">KPSwDI15P40</t>
  </si>
  <si>
    <t xml:space="preserve">GCF_013096535.1</t>
  </si>
  <si>
    <t xml:space="preserve">ASM1309653v1</t>
  </si>
  <si>
    <t xml:space="preserve">KPSwDI10P38</t>
  </si>
  <si>
    <t xml:space="preserve">GCF_013096725.2</t>
  </si>
  <si>
    <t xml:space="preserve">ASM1309672v2</t>
  </si>
  <si>
    <t xml:space="preserve">GCF_020995475.1</t>
  </si>
  <si>
    <t xml:space="preserve">ASM2099547v1</t>
  </si>
  <si>
    <t xml:space="preserve">SYLI2103</t>
  </si>
  <si>
    <t xml:space="preserve">Wolbachia endosymbiont of Corcyra cephalonica</t>
  </si>
  <si>
    <t xml:space="preserve">GCF_013096355.1</t>
  </si>
  <si>
    <t xml:space="preserve">ASM1309635v1</t>
  </si>
  <si>
    <t xml:space="preserve">GCF_013096535.2</t>
  </si>
  <si>
    <t xml:space="preserve">ASM1309653v2</t>
  </si>
  <si>
    <t xml:space="preserve">GCF_001266585.1</t>
  </si>
  <si>
    <t xml:space="preserve">ASM126658v1</t>
  </si>
  <si>
    <t xml:space="preserve">Ob_Wba</t>
  </si>
  <si>
    <t xml:space="preserve">Wolbachia endosymbiont of Operophtera brumata</t>
  </si>
  <si>
    <t xml:space="preserve">GCF_018491735.1</t>
  </si>
  <si>
    <t xml:space="preserve">ASM1849173v1</t>
  </si>
  <si>
    <t xml:space="preserve">wAnD</t>
  </si>
  <si>
    <t xml:space="preserve">Wolbachia endosymbiont of Anopheles demeilloni</t>
  </si>
  <si>
    <t xml:space="preserve">GCF_018491735.2</t>
  </si>
  <si>
    <t xml:space="preserve">ASM1849173v2</t>
  </si>
  <si>
    <t xml:space="preserve">GCF_001439985.1</t>
  </si>
  <si>
    <t xml:space="preserve">wTPRE_1.0</t>
  </si>
  <si>
    <t xml:space="preserve">wTpre</t>
  </si>
  <si>
    <t xml:space="preserve">Wolbachia endosymbiont of Trichogramma pretiosum</t>
  </si>
  <si>
    <t xml:space="preserve">GCF_013317055.1</t>
  </si>
  <si>
    <t xml:space="preserve">ASM1331705v1</t>
  </si>
  <si>
    <t xml:space="preserve">S</t>
  </si>
  <si>
    <t xml:space="preserve">K5</t>
  </si>
  <si>
    <t xml:space="preserve">Wolbachia endosymbiont of Atemnus politus</t>
  </si>
  <si>
    <t xml:space="preserve">GCF_013309895.1</t>
  </si>
  <si>
    <t xml:space="preserve">ASM1330989v1</t>
  </si>
  <si>
    <t xml:space="preserve">K3</t>
  </si>
  <si>
    <t xml:space="preserve">GCF_013366855.1</t>
  </si>
  <si>
    <t xml:space="preserve">ASM1336685v1</t>
  </si>
  <si>
    <t xml:space="preserve">F</t>
  </si>
  <si>
    <t xml:space="preserve">81YU</t>
  </si>
  <si>
    <t xml:space="preserve">Wolbachia endosymbiont of Madathamugadia hiepei</t>
  </si>
  <si>
    <t xml:space="preserve">GCF_014771645.1</t>
  </si>
  <si>
    <t xml:space="preserve">ASM1477164v1</t>
  </si>
  <si>
    <t xml:space="preserve">T</t>
  </si>
  <si>
    <t xml:space="preserve">PL13</t>
  </si>
  <si>
    <t xml:space="preserve">Candidatus Wolbachia massiliensis</t>
  </si>
  <si>
    <t xml:space="preserve">GCF_000829315.1</t>
  </si>
  <si>
    <t xml:space="preserve">ASM82931v1</t>
  </si>
  <si>
    <t xml:space="preserve">wCle</t>
  </si>
  <si>
    <t xml:space="preserve">Wolbachia endosymbiont of Cimex lectularius</t>
  </si>
  <si>
    <t xml:space="preserve">GCF_020278605.1</t>
  </si>
  <si>
    <t xml:space="preserve">ASM2027860v1</t>
  </si>
  <si>
    <t xml:space="preserve">wMpe1</t>
  </si>
  <si>
    <t xml:space="preserve">Wolbachia endosymbiont of Mansonella perstans</t>
  </si>
  <si>
    <t xml:space="preserve">GCF_002204235.1</t>
  </si>
  <si>
    <t xml:space="preserve">ASM220423v1</t>
  </si>
  <si>
    <t xml:space="preserve">D</t>
  </si>
  <si>
    <t xml:space="preserve">wWb</t>
  </si>
  <si>
    <t xml:space="preserve">Wolbachia endosymbiont of Wuchereria bancrofti</t>
  </si>
  <si>
    <t xml:space="preserve">GCF_002204235.2</t>
  </si>
  <si>
    <t xml:space="preserve">ASM220423v2</t>
  </si>
  <si>
    <t xml:space="preserve">GCF_012030695.1</t>
  </si>
  <si>
    <t xml:space="preserve">ASM1203069v1</t>
  </si>
  <si>
    <t xml:space="preserve">FR3</t>
  </si>
  <si>
    <t xml:space="preserve">Wolbachia endosymbiont of Brugia pahangi</t>
  </si>
  <si>
    <t xml:space="preserve">GCF_020278625.1</t>
  </si>
  <si>
    <t xml:space="preserve">wMoz_NEB</t>
  </si>
  <si>
    <t xml:space="preserve">wMoz2</t>
  </si>
  <si>
    <t xml:space="preserve">Wolbachia endosymbiont of Mansonella ozzardi</t>
  </si>
  <si>
    <t xml:space="preserve">GCF_004795935.1</t>
  </si>
  <si>
    <t xml:space="preserve">ASM479593v1</t>
  </si>
  <si>
    <t xml:space="preserve">TRS</t>
  </si>
  <si>
    <t xml:space="preserve">Wolbachia endosymbiont of Brugia malayi</t>
  </si>
  <si>
    <t xml:space="preserve">GCF_000008385.1</t>
  </si>
  <si>
    <t xml:space="preserve">ASM838v1</t>
  </si>
  <si>
    <t xml:space="preserve">wBm</t>
  </si>
  <si>
    <t xml:space="preserve">Wolbachia endosymbiont strain TRS of Brugia malayi</t>
  </si>
  <si>
    <t xml:space="preserve">GCF_012277315.1</t>
  </si>
  <si>
    <t xml:space="preserve">ASM1227731v1</t>
  </si>
  <si>
    <t xml:space="preserve">wCfeJ</t>
  </si>
  <si>
    <t xml:space="preserve">Wolbachia endosymbiont of Ctenocephalides felis wCfeJ</t>
  </si>
  <si>
    <t xml:space="preserve">GCF_013366805.1</t>
  </si>
  <si>
    <t xml:space="preserve">ASM1336680v1</t>
  </si>
  <si>
    <t xml:space="preserve">37PF</t>
  </si>
  <si>
    <t xml:space="preserve">Wolbachia endosymbiont of Litomosoides brasiliensis</t>
  </si>
  <si>
    <t xml:space="preserve">GCF_013365435.1</t>
  </si>
  <si>
    <t xml:space="preserve">ASM1336543v1</t>
  </si>
  <si>
    <t xml:space="preserve">wLsig</t>
  </si>
  <si>
    <t xml:space="preserve">Wolbachia endosymbiont of Litomosoides sigmodontis</t>
  </si>
  <si>
    <t xml:space="preserve">GCF_001931755.2</t>
  </si>
  <si>
    <t xml:space="preserve">ASM193175v2</t>
  </si>
  <si>
    <t xml:space="preserve">E</t>
  </si>
  <si>
    <t xml:space="preserve">Berlin</t>
  </si>
  <si>
    <t xml:space="preserve">Wolbachia endosymbiont of Folsomia candida</t>
  </si>
  <si>
    <t xml:space="preserve">GCF_000306885.1</t>
  </si>
  <si>
    <t xml:space="preserve">ASM30688v1</t>
  </si>
  <si>
    <t xml:space="preserve">C</t>
  </si>
  <si>
    <t xml:space="preserve">wOo</t>
  </si>
  <si>
    <t xml:space="preserve">Wolbachia endosymbiont of Onchocerca ochengi</t>
  </si>
  <si>
    <t xml:space="preserve">GCF_000530755.1</t>
  </si>
  <si>
    <t xml:space="preserve">W_O_volvulus_Cameroon_v3</t>
  </si>
  <si>
    <t xml:space="preserve">Cameroon</t>
  </si>
  <si>
    <t xml:space="preserve">Wolbachia endosymbiont of Onchocerca volvulus str. Cameroon</t>
  </si>
  <si>
    <t xml:space="preserve">GCF_013365455.1</t>
  </si>
  <si>
    <t xml:space="preserve">ASM1336545v1</t>
  </si>
  <si>
    <t xml:space="preserve">Wolbachia endosymbiont of Dirofilaria (Dirofilaria) immitis</t>
  </si>
  <si>
    <t xml:space="preserve">GCF_012277295.1</t>
  </si>
  <si>
    <t xml:space="preserve">ASM1227729v1</t>
  </si>
  <si>
    <t xml:space="preserve">wCfeT</t>
  </si>
  <si>
    <t xml:space="preserve">Wolbachia endosymbiont of Ctenocephalides felis wCfeT</t>
  </si>
  <si>
    <t xml:space="preserve">GCF_013365495.1</t>
  </si>
  <si>
    <t xml:space="preserve">ASM1336549v1</t>
  </si>
  <si>
    <t xml:space="preserve">J</t>
  </si>
  <si>
    <t xml:space="preserve">362YU</t>
  </si>
  <si>
    <t xml:space="preserve">Wolbachia endosymbiont of Dipetalonema caudispina</t>
  </si>
  <si>
    <t xml:space="preserve">GCF_013365475.1</t>
  </si>
  <si>
    <t xml:space="preserve">ASM1336547v1</t>
  </si>
  <si>
    <t xml:space="preserve">55YT</t>
  </si>
  <si>
    <t xml:space="preserve">Wolbachia endosymbiont of Cruorifilaria tuberocauda</t>
  </si>
  <si>
    <t xml:space="preserve">GCF_014534705.1</t>
  </si>
  <si>
    <t xml:space="preserve">ASM1453470v1</t>
  </si>
  <si>
    <t xml:space="preserve">WolPenNig</t>
  </si>
  <si>
    <t xml:space="preserve">Wolbachia endosymbiont of Pentalonia nigronervosa</t>
  </si>
  <si>
    <t xml:space="preserve">GCF_001752665.1</t>
  </si>
  <si>
    <t xml:space="preserve">ASM175266v1</t>
  </si>
  <si>
    <t xml:space="preserve">L</t>
  </si>
  <si>
    <t xml:space="preserve">wPpe</t>
  </si>
  <si>
    <t xml:space="preserve">Supergroup information references:</t>
  </si>
  <si>
    <r>
      <rPr>
        <sz val="10"/>
        <rFont val="Times New Roman"/>
        <family val="1"/>
      </rPr>
      <t xml:space="preserve">Arthofer W, Riegler M, Schneider D, Krammer M, Miller WJ, Stauffer C: </t>
    </r>
    <r>
      <rPr>
        <b val="true"/>
        <sz val="10"/>
        <rFont val="Times New Roman"/>
        <family val="1"/>
      </rPr>
      <t xml:space="preserve">Hidden Wolbachia diversity in field populations of the European cherry fruit fly, Rhagoletis cerasi (Diptera, Tephritidae)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Ecol</t>
    </r>
    <r>
      <rPr>
        <sz val="10"/>
        <rFont val="Times New Roman"/>
        <family val="1"/>
      </rPr>
      <t xml:space="preserve"> 2009, </t>
    </r>
    <r>
      <rPr>
        <b val="true"/>
        <sz val="10"/>
        <rFont val="Times New Roman"/>
        <family val="1"/>
      </rPr>
      <t xml:space="preserve">18</t>
    </r>
    <r>
      <rPr>
        <sz val="10"/>
        <rFont val="Times New Roman"/>
        <family val="1"/>
      </rPr>
      <t xml:space="preserve">(18): 3816-3830.</t>
    </r>
  </si>
  <si>
    <r>
      <rPr>
        <sz val="10"/>
        <rFont val="Times New Roman"/>
        <family val="1"/>
      </rPr>
      <t xml:space="preserve">Bordenstein SR, Bordenstein SR: </t>
    </r>
    <r>
      <rPr>
        <b val="true"/>
        <sz val="10"/>
        <rFont val="Times New Roman"/>
        <family val="1"/>
      </rPr>
      <t xml:space="preserve">Widespread phages of endosymbionts: Phage WO genomics and the proposed taxonomic classification of Symbiovirida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Plos Genet</t>
    </r>
    <r>
      <rPr>
        <sz val="10"/>
        <rFont val="Times New Roman"/>
        <family val="1"/>
      </rPr>
      <t xml:space="preserve"> 2022, </t>
    </r>
    <r>
      <rPr>
        <b val="true"/>
        <sz val="10"/>
        <rFont val="Times New Roman"/>
        <family val="1"/>
      </rPr>
      <t xml:space="preserve">18</t>
    </r>
    <r>
      <rPr>
        <sz val="10"/>
        <rFont val="Times New Roman"/>
        <family val="1"/>
      </rPr>
      <t xml:space="preserve">(6): e1010227.</t>
    </r>
  </si>
  <si>
    <r>
      <rPr>
        <sz val="10"/>
        <rFont val="Times New Roman"/>
        <family val="1"/>
      </rPr>
      <t xml:space="preserve">Gerth M, Gansauge MT, Weigert A, Bleidorn C: </t>
    </r>
    <r>
      <rPr>
        <b val="true"/>
        <sz val="10"/>
        <rFont val="Times New Roman"/>
        <family val="1"/>
      </rPr>
      <t xml:space="preserve">Phylogenomic analyses uncover origin and spread of the Wolbachia pandemic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Nat Commun</t>
    </r>
    <r>
      <rPr>
        <sz val="10"/>
        <rFont val="Times New Roman"/>
        <family val="1"/>
      </rPr>
      <t xml:space="preserve"> 2014, </t>
    </r>
    <r>
      <rPr>
        <b val="true"/>
        <sz val="10"/>
        <rFont val="Times New Roman"/>
        <family val="1"/>
      </rPr>
      <t xml:space="preserve">5</t>
    </r>
    <r>
      <rPr>
        <sz val="10"/>
        <rFont val="Times New Roman"/>
        <family val="1"/>
      </rPr>
      <t xml:space="preserve">(1): 5117.</t>
    </r>
  </si>
  <si>
    <r>
      <rPr>
        <sz val="10"/>
        <rFont val="Times New Roman"/>
        <family val="1"/>
      </rPr>
      <t xml:space="preserve">Gomes TMFF, Wallau GL, Loreto ELS: </t>
    </r>
    <r>
      <rPr>
        <b val="true"/>
        <sz val="10"/>
        <rFont val="Times New Roman"/>
        <family val="1"/>
      </rPr>
      <t xml:space="preserve">Multiple long-range host shifts of major Wolbachia supergroups infecting arthropods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Sci Rep-UK</t>
    </r>
    <r>
      <rPr>
        <sz val="10"/>
        <rFont val="Times New Roman"/>
        <family val="1"/>
      </rPr>
      <t xml:space="preserve"> 2022, </t>
    </r>
    <r>
      <rPr>
        <b val="true"/>
        <sz val="10"/>
        <rFont val="Times New Roman"/>
        <family val="1"/>
      </rPr>
      <t xml:space="preserve">12</t>
    </r>
    <r>
      <rPr>
        <sz val="10"/>
        <rFont val="Times New Roman"/>
        <family val="1"/>
      </rPr>
      <t xml:space="preserve">(1): 8131.</t>
    </r>
  </si>
  <si>
    <r>
      <rPr>
        <sz val="10"/>
        <rFont val="Times New Roman"/>
        <family val="1"/>
      </rPr>
      <t xml:space="preserve">Kiefer JS, Schmidt G, Krüsemer R, Kaltenpoth M, Engl T: </t>
    </r>
    <r>
      <rPr>
        <b val="true"/>
        <sz val="10"/>
        <rFont val="Times New Roman"/>
        <family val="1"/>
      </rPr>
      <t xml:space="preserve">Wolbachia causes cytoplasmic incompatibility but not male‐killing in a grain pest beetle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Ecol</t>
    </r>
    <r>
      <rPr>
        <sz val="10"/>
        <rFont val="Times New Roman"/>
        <family val="1"/>
      </rPr>
      <t xml:space="preserve"> 2022.</t>
    </r>
  </si>
  <si>
    <r>
      <rPr>
        <sz val="10"/>
        <rFont val="Times New Roman"/>
        <family val="1"/>
      </rPr>
      <t xml:space="preserve">Martinez J, Klasson L, Welch JJ, Jiggins FM: </t>
    </r>
    <r>
      <rPr>
        <b val="true"/>
        <sz val="10"/>
        <rFont val="Times New Roman"/>
        <family val="1"/>
      </rPr>
      <t xml:space="preserve">Life and death of selfish genes: comparative genomics reveals the dynamic evolution of cytoplasmic incompatibility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Mol Biol Evol</t>
    </r>
    <r>
      <rPr>
        <sz val="10"/>
        <rFont val="Times New Roman"/>
        <family val="1"/>
      </rPr>
      <t xml:space="preserve"> 2021, </t>
    </r>
    <r>
      <rPr>
        <b val="true"/>
        <sz val="10"/>
        <rFont val="Times New Roman"/>
        <family val="1"/>
      </rPr>
      <t xml:space="preserve">38</t>
    </r>
    <r>
      <rPr>
        <sz val="10"/>
        <rFont val="Times New Roman"/>
        <family val="1"/>
      </rPr>
      <t xml:space="preserve">(1): 2-15.</t>
    </r>
  </si>
  <si>
    <r>
      <rPr>
        <sz val="10"/>
        <rFont val="Times New Roman"/>
        <family val="1"/>
      </rPr>
      <t xml:space="preserve">Miao Y, Xiao J, Huang D. </t>
    </r>
    <r>
      <rPr>
        <b val="true"/>
        <sz val="10"/>
        <rFont val="Times New Roman"/>
        <family val="1"/>
      </rPr>
      <t xml:space="preserve">Distribution and evolution of the bacteriophage WO and its antagonism with Wolbachia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Front Microbiol</t>
    </r>
    <r>
      <rPr>
        <sz val="10"/>
        <rFont val="Times New Roman"/>
        <family val="1"/>
      </rPr>
      <t xml:space="preserve"> 2020, </t>
    </r>
    <r>
      <rPr>
        <b val="true"/>
        <sz val="10"/>
        <rFont val="Times New Roman"/>
        <family val="1"/>
      </rPr>
      <t xml:space="preserve">11</t>
    </r>
    <r>
      <rPr>
        <sz val="10"/>
        <rFont val="Times New Roman"/>
        <family val="1"/>
      </rPr>
      <t xml:space="preserve">: 595629.</t>
    </r>
  </si>
  <si>
    <r>
      <rPr>
        <sz val="10"/>
        <rFont val="Times New Roman"/>
        <family val="1"/>
      </rPr>
      <t xml:space="preserve">Ross PA, Gu X, Robinson KL, Yang Q, Cottingham E, Zhang Y, Heng LY, Xu XF, Endersby-Harshman NM, Hoffmann AA. </t>
    </r>
    <r>
      <rPr>
        <b val="true"/>
        <sz val="10"/>
        <rFont val="Times New Roman"/>
        <family val="1"/>
      </rPr>
      <t xml:space="preserve">A wAlbB Wolbachia transinfection displays stable phenotypic effects across divergent Aedes aegypti mosquito backgrounds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Appl Environ Microb</t>
    </r>
    <r>
      <rPr>
        <sz val="10"/>
        <rFont val="Times New Roman"/>
        <family val="1"/>
      </rPr>
      <t xml:space="preserve"> 2021, </t>
    </r>
    <r>
      <rPr>
        <b val="true"/>
        <sz val="10"/>
        <rFont val="Times New Roman"/>
        <family val="1"/>
      </rPr>
      <t xml:space="preserve">87</t>
    </r>
    <r>
      <rPr>
        <sz val="10"/>
        <rFont val="Times New Roman"/>
        <family val="1"/>
      </rPr>
      <t xml:space="preserve">(20): e01264-21.</t>
    </r>
  </si>
  <si>
    <r>
      <rPr>
        <sz val="10"/>
        <rFont val="Times New Roman"/>
        <family val="1"/>
      </rPr>
      <t xml:space="preserve">Sinha A, Li Z, Poole CB, Ettwiller L, Lima NF, Ferreira MU, Fombad FF, Wanji S, Carlow CK. </t>
    </r>
    <r>
      <rPr>
        <b val="true"/>
        <sz val="10"/>
        <rFont val="Times New Roman"/>
        <family val="1"/>
      </rPr>
      <t xml:space="preserve">Multiple lineages of nematode-Wolbachia symbiosis in supergroup F and convergent loss of bacterioferritin in filarial Wolbachia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Genome Biol Evol</t>
    </r>
    <r>
      <rPr>
        <sz val="10"/>
        <rFont val="Times New Roman"/>
        <family val="1"/>
      </rPr>
      <t xml:space="preserve"> 2023, </t>
    </r>
    <r>
      <rPr>
        <b val="true"/>
        <sz val="10"/>
        <rFont val="Times New Roman"/>
        <family val="1"/>
      </rPr>
      <t xml:space="preserve">15</t>
    </r>
    <r>
      <rPr>
        <sz val="10"/>
        <rFont val="Times New Roman"/>
        <family val="1"/>
      </rPr>
      <t xml:space="preserve">(5): evad073.</t>
    </r>
  </si>
  <si>
    <r>
      <rPr>
        <sz val="10"/>
        <rFont val="Times New Roman"/>
        <family val="1"/>
      </rPr>
      <t xml:space="preserve">Tolley SJA. </t>
    </r>
    <r>
      <rPr>
        <b val="true"/>
        <sz val="10"/>
        <rFont val="Times New Roman"/>
        <family val="1"/>
      </rPr>
      <t xml:space="preserve">Evolutionary Effects of a Eusocial Host Life History on an Endosymbiont</t>
    </r>
    <r>
      <rPr>
        <sz val="10"/>
        <rFont val="Times New Roman"/>
        <family val="1"/>
      </rPr>
      <t xml:space="preserve">. University of California, Los Angeles, 2019.</t>
    </r>
  </si>
  <si>
    <r>
      <rPr>
        <sz val="10"/>
        <rFont val="Times New Roman"/>
        <family val="1"/>
      </rPr>
      <t xml:space="preserve">Walker T, Quek S, Jeffries CL, Bandibabone J, Dhokiya V, Bamou R, Kristan M, Messenger LA, Gidley A, Hornett EA, Anderson ER, Cansado-Utrilla C, Hegde S, Bantuzeko C, Stevenson JC, Lobo NF, Wagstaff SC, Nkondjio CA, Irish SR, Heinz E, Hughes GL. </t>
    </r>
    <r>
      <rPr>
        <b val="true"/>
        <sz val="10"/>
        <rFont val="Times New Roman"/>
        <family val="1"/>
      </rPr>
      <t xml:space="preserve">Stable high-density and maternally inherited Wolbachia infections in Anopheles moucheti and Anopheles demeilloni mosquitoes</t>
    </r>
    <r>
      <rPr>
        <sz val="10"/>
        <rFont val="Times New Roman"/>
        <family val="1"/>
      </rPr>
      <t xml:space="preserve">. </t>
    </r>
    <r>
      <rPr>
        <i val="true"/>
        <sz val="10"/>
        <rFont val="Times New Roman"/>
        <family val="1"/>
      </rPr>
      <t xml:space="preserve">Curr Biol</t>
    </r>
    <r>
      <rPr>
        <sz val="10"/>
        <rFont val="Times New Roman"/>
        <family val="1"/>
      </rPr>
      <t xml:space="preserve"> 2021, </t>
    </r>
    <r>
      <rPr>
        <b val="true"/>
        <sz val="10"/>
        <rFont val="Times New Roman"/>
        <family val="1"/>
      </rPr>
      <t xml:space="preserve">31</t>
    </r>
    <r>
      <rPr>
        <sz val="10"/>
        <rFont val="Times New Roman"/>
        <family val="1"/>
      </rPr>
      <t xml:space="preserve">(11): 2310-2320. e5.</t>
    </r>
  </si>
  <si>
    <t xml:space="preserve">Table S2. MLST data for phylogenetic analysis.</t>
  </si>
  <si>
    <t xml:space="preserve">Isolate field</t>
  </si>
  <si>
    <t xml:space="preserve">MLST</t>
  </si>
  <si>
    <t xml:space="preserve">Host phenotype</t>
  </si>
  <si>
    <t xml:space="preserve">Suborder</t>
  </si>
  <si>
    <t xml:space="preserve">Order</t>
  </si>
  <si>
    <t xml:space="preserve">Class</t>
  </si>
  <si>
    <t xml:space="preserve">ID</t>
  </si>
  <si>
    <t xml:space="preserve">Strain</t>
  </si>
  <si>
    <t xml:space="preserve">Host genus</t>
  </si>
  <si>
    <t xml:space="preserve">Host species</t>
  </si>
  <si>
    <t xml:space="preserve">gatB</t>
  </si>
  <si>
    <t xml:space="preserve">coxA</t>
  </si>
  <si>
    <t xml:space="preserve">hcpA</t>
  </si>
  <si>
    <t xml:space="preserve">ftsZ</t>
  </si>
  <si>
    <t xml:space="preserve">fbpA</t>
  </si>
  <si>
    <t xml:space="preserve">ST</t>
  </si>
  <si>
    <t xml:space="preserve">Dmel_A_wMel</t>
  </si>
  <si>
    <t xml:space="preserve">Drosophila</t>
  </si>
  <si>
    <t xml:space="preserve">melanogaster</t>
  </si>
  <si>
    <t xml:space="preserve">CI</t>
  </si>
  <si>
    <t xml:space="preserve">Brachycera</t>
  </si>
  <si>
    <t xml:space="preserve">Diptera</t>
  </si>
  <si>
    <t xml:space="preserve">Insecta</t>
  </si>
  <si>
    <t xml:space="preserve">Cpen_A</t>
  </si>
  <si>
    <t xml:space="preserve">Camponotus</t>
  </si>
  <si>
    <t xml:space="preserve">pennsylvanicus</t>
  </si>
  <si>
    <t xml:space="preserve">Apocrita</t>
  </si>
  <si>
    <t xml:space="preserve">Hymenoptera</t>
  </si>
  <si>
    <t xml:space="preserve">Dneo_A</t>
  </si>
  <si>
    <t xml:space="preserve">neotestacea</t>
  </si>
  <si>
    <t xml:space="preserve">Dsim_A_wAu</t>
  </si>
  <si>
    <t xml:space="preserve">simulans</t>
  </si>
  <si>
    <t xml:space="preserve">Ekue_A</t>
  </si>
  <si>
    <t xml:space="preserve">Ephestia</t>
  </si>
  <si>
    <t xml:space="preserve">kuehniella</t>
  </si>
  <si>
    <t xml:space="preserve">Glossata</t>
  </si>
  <si>
    <t xml:space="preserve">Lepidoptera</t>
  </si>
  <si>
    <t xml:space="preserve">Nlon_A_2.1</t>
  </si>
  <si>
    <t xml:space="preserve">Nasonia</t>
  </si>
  <si>
    <t xml:space="preserve">longicornis</t>
  </si>
  <si>
    <t xml:space="preserve">Ngir_A_16.2</t>
  </si>
  <si>
    <t xml:space="preserve">giraulti</t>
  </si>
  <si>
    <t xml:space="preserve">Hbol_A_wBol2</t>
  </si>
  <si>
    <t xml:space="preserve">Hypolimnas</t>
  </si>
  <si>
    <t xml:space="preserve">bolina</t>
  </si>
  <si>
    <t xml:space="preserve">Sole_A_17-02</t>
  </si>
  <si>
    <t xml:space="preserve">Solenopsis</t>
  </si>
  <si>
    <t xml:space="preserve">Dsuz_A_wSuzi</t>
  </si>
  <si>
    <t xml:space="preserve">suzukii</t>
  </si>
  <si>
    <t xml:space="preserve">Dcit_B_wDc01</t>
  </si>
  <si>
    <t xml:space="preserve">Diaphorina</t>
  </si>
  <si>
    <t xml:space="preserve">citri</t>
  </si>
  <si>
    <t xml:space="preserve">Sternorrhyncha</t>
  </si>
  <si>
    <t xml:space="preserve">Hemiptera</t>
  </si>
  <si>
    <t xml:space="preserve">Laodelphax</t>
  </si>
  <si>
    <t xml:space="preserve">striatellus</t>
  </si>
  <si>
    <t xml:space="preserve">Auchenorrhyncha</t>
  </si>
  <si>
    <t xml:space="preserve">wMfas1</t>
  </si>
  <si>
    <t xml:space="preserve">Macrosteles</t>
  </si>
  <si>
    <t xml:space="preserve">fascifrons</t>
  </si>
  <si>
    <t xml:space="preserve">wUrtOri1</t>
  </si>
  <si>
    <t xml:space="preserve">Tetranychus</t>
  </si>
  <si>
    <t xml:space="preserve">urticae</t>
  </si>
  <si>
    <t xml:space="preserve">Prostigmata</t>
  </si>
  <si>
    <t xml:space="preserve">Trombidiformes</t>
  </si>
  <si>
    <t xml:space="preserve">Arachnida</t>
  </si>
  <si>
    <t xml:space="preserve">wBtab</t>
  </si>
  <si>
    <t xml:space="preserve">Bemisia</t>
  </si>
  <si>
    <t xml:space="preserve">tabaci</t>
  </si>
  <si>
    <t xml:space="preserve">Avul_B_wVul 1</t>
  </si>
  <si>
    <t xml:space="preserve">Armadillidium</t>
  </si>
  <si>
    <t xml:space="preserve">vulgare</t>
  </si>
  <si>
    <t xml:space="preserve">Oniscidea</t>
  </si>
  <si>
    <t xml:space="preserve">Isopoda</t>
  </si>
  <si>
    <t xml:space="preserve">Malacostraca</t>
  </si>
  <si>
    <t xml:space="preserve">Aedes</t>
  </si>
  <si>
    <t xml:space="preserve">albopictus</t>
  </si>
  <si>
    <t xml:space="preserve">other</t>
  </si>
  <si>
    <t xml:space="preserve">Nematocera</t>
  </si>
  <si>
    <t xml:space="preserve">Bmal_D</t>
  </si>
  <si>
    <t xml:space="preserve">Brugia</t>
  </si>
  <si>
    <t xml:space="preserve">malayi</t>
  </si>
  <si>
    <t xml:space="preserve">Spirurina</t>
  </si>
  <si>
    <t xml:space="preserve">Rhabditida</t>
  </si>
  <si>
    <t xml:space="preserve">Chromadorea (Nematoda)</t>
  </si>
  <si>
    <t xml:space="preserve">Clec_F</t>
  </si>
  <si>
    <t xml:space="preserve">Cimex</t>
  </si>
  <si>
    <t xml:space="preserve">lectularius</t>
  </si>
  <si>
    <t xml:space="preserve">Prosorrhyncha</t>
  </si>
  <si>
    <t xml:space="preserve">Ogra_F_100840</t>
  </si>
  <si>
    <t xml:space="preserve">Opistophthalmus</t>
  </si>
  <si>
    <t xml:space="preserve">granifrons</t>
  </si>
  <si>
    <t xml:space="preserve">Scorpiones</t>
  </si>
  <si>
    <t xml:space="preserve">Zang_H</t>
  </si>
  <si>
    <t xml:space="preserve">H</t>
  </si>
  <si>
    <t xml:space="preserve">Zootermopsis</t>
  </si>
  <si>
    <t xml:space="preserve">angusticollis</t>
  </si>
  <si>
    <t xml:space="preserve">Blattodea</t>
  </si>
  <si>
    <t xml:space="preserve">Table S3. Blast results obtained with PHASTER for WOJav1-2.</t>
  </si>
  <si>
    <t xml:space="preserve">CDS Position</t>
  </si>
  <si>
    <t xml:space="preserve">BLAST Hit</t>
  </si>
  <si>
    <t xml:space="preserve">E-Value</t>
  </si>
  <si>
    <t xml:space="preserve">Sequence</t>
  </si>
  <si>
    <t xml:space="preserve">Module</t>
  </si>
  <si>
    <t xml:space="preserve">complement(15368..16009)</t>
  </si>
  <si>
    <t xml:space="preserve">PHAGE_Prochl_P_SSM4_NC_006884: transaldolase-like protein; PP_00590; phage(gi61806373)</t>
  </si>
  <si>
    <t xml:space="preserve">Showinfo_outline</t>
  </si>
  <si>
    <t xml:space="preserve">complement(16049..16390)</t>
  </si>
  <si>
    <t xml:space="preserve">hypothetical; PP_00591</t>
  </si>
  <si>
    <t xml:space="preserve">Others</t>
  </si>
  <si>
    <t xml:space="preserve">16646..17026</t>
  </si>
  <si>
    <t xml:space="preserve">PHAGE_Paenib_Tripp_NC_028930: transposase; PP_00592; phage(gi971756982)</t>
  </si>
  <si>
    <t xml:space="preserve">17137..17478</t>
  </si>
  <si>
    <t xml:space="preserve">PROPHAGE_Xantho_33913: IS1480 transposase; PP_00593; phage(gi21231089)</t>
  </si>
  <si>
    <t xml:space="preserve">17579..17872</t>
  </si>
  <si>
    <t xml:space="preserve">PHAGE_Shigel_SfIV_NC_022749: ISEhe3 orfA; PP_00594; phage(gi557307550)</t>
  </si>
  <si>
    <t xml:space="preserve">18312..18476</t>
  </si>
  <si>
    <t xml:space="preserve">PHAGE_Shigel_SfIV_NC_022749: ISEhe3 orfB; PP_00595; phage(gi557307549)</t>
  </si>
  <si>
    <t xml:space="preserve">18776..18952</t>
  </si>
  <si>
    <t xml:space="preserve">hypothetical; PP_00596</t>
  </si>
  <si>
    <t xml:space="preserve">complement(19154..19915)</t>
  </si>
  <si>
    <t xml:space="preserve">hypothetical; PP_00597</t>
  </si>
  <si>
    <t xml:space="preserve">complement(20016..20537)</t>
  </si>
  <si>
    <t xml:space="preserve">hypothetical; PP_00598</t>
  </si>
  <si>
    <t xml:space="preserve">complement(20584..20850)</t>
  </si>
  <si>
    <t xml:space="preserve">PHAGE_Azospi_Cd_NC_010355: hypothetical protein; PP_00599; phage(gi168495113)</t>
  </si>
  <si>
    <t xml:space="preserve">complement(20864..22147)</t>
  </si>
  <si>
    <t xml:space="preserve">PHAGE_Escher_500465_1_NC_049342: minor tail protein; PP_00600; phage(gi100055)</t>
  </si>
  <si>
    <t xml:space="preserve">Showinfo_outlin</t>
  </si>
  <si>
    <t xml:space="preserve">Baseplate</t>
  </si>
  <si>
    <t xml:space="preserve">complement(11222..11356)</t>
  </si>
  <si>
    <t xml:space="preserve">PROPHAGE_Escher_CFT073: transposase insF; PP_00874; phage(gi26250329)</t>
  </si>
  <si>
    <t xml:space="preserve">complement(11386..11595)</t>
  </si>
  <si>
    <t xml:space="preserve">hypothetical; PP_00875</t>
  </si>
  <si>
    <t xml:space="preserve">complement(11935..12117)</t>
  </si>
  <si>
    <t xml:space="preserve">hypothetical; PP_00876</t>
  </si>
  <si>
    <t xml:space="preserve">12695..13606</t>
  </si>
  <si>
    <t xml:space="preserve">hypothetical; PP_00877</t>
  </si>
  <si>
    <t xml:space="preserve">complement(13870..14679)</t>
  </si>
  <si>
    <t xml:space="preserve">PHAGE_Escher_vB_EcoM_ep3_NC_025430: tail protein; PP_00878; phage(gi712913208)</t>
  </si>
  <si>
    <t xml:space="preserve">complement(14682..15017)</t>
  </si>
  <si>
    <t xml:space="preserve">PHAGE_Pseudo_PPpW_3_NC_023006: putative baseplate assembly protein with lysozyme; PP_00879; phage(gi564292493)</t>
  </si>
  <si>
    <t xml:space="preserve">complement(15071..15277)</t>
  </si>
  <si>
    <t xml:space="preserve">PHAGE_Acinet_AM101_NC_049511: tail fibers protein; PP_00880; phage(gi100168)</t>
  </si>
  <si>
    <t xml:space="preserve">complement(15281..15538)</t>
  </si>
  <si>
    <t xml:space="preserve">PHAGE_Vibrio_VP58.5_NC_027981: gp11 protein; PP_00881; phage(gi937456082)</t>
  </si>
  <si>
    <t xml:space="preserve">complement(15723..16196)</t>
  </si>
  <si>
    <t xml:space="preserve">PHAGE_Escher_vB_EcoM_ECO1230_10_NC_027995: conserved phage protein; PP_00882; phage(gi937533301)</t>
  </si>
  <si>
    <t xml:space="preserve">uncharacterized</t>
  </si>
  <si>
    <t xml:space="preserve">complement(16321..16662)</t>
  </si>
  <si>
    <t xml:space="preserve">PROPHAGE_Xantho_33913: IS1480 transposase; PP_00883; phage(gi21231089)</t>
  </si>
  <si>
    <t xml:space="preserve">complement(16773..17153)</t>
  </si>
  <si>
    <t xml:space="preserve">PHAGE_Paenib_Tripp_NC_028930: transposase; PP_00884; phage(gi971756982)</t>
  </si>
  <si>
    <t xml:space="preserve">complement(17267..17623)</t>
  </si>
  <si>
    <t xml:space="preserve">PHAGE_Vibrio_VP58.5_NC_027981: gp09 protein; PP_00885; phage(gi937456080)</t>
  </si>
  <si>
    <t xml:space="preserve">complement(17624..17839)</t>
  </si>
  <si>
    <t xml:space="preserve">hypothetical; PP_00886</t>
  </si>
  <si>
    <t xml:space="preserve">complement(17912..19243)</t>
  </si>
  <si>
    <t xml:space="preserve">hypothetical; PP_00887</t>
  </si>
  <si>
    <t xml:space="preserve">complement(19628..19765)</t>
  </si>
  <si>
    <t xml:space="preserve">PHAGE_Vibrio_VP58.5_NC_027981: gp07 protein; PP_00888; phage(gi937456078)</t>
  </si>
  <si>
    <t xml:space="preserve">complement(19861..20631)</t>
  </si>
  <si>
    <t xml:space="preserve">PHAGE_Vibrio_VP58.5_NC_027981: gp07 protein; PP_00889; phage(gi937456078)</t>
  </si>
  <si>
    <t xml:space="preserve">complement(20676..21044)</t>
  </si>
  <si>
    <t xml:space="preserve">PHAGE_Rhizob_RR1_A_NC_021560: hypothetical protein; PP_00890; phage(gi514231476)</t>
  </si>
  <si>
    <t xml:space="preserve">complement(21220..22188)</t>
  </si>
  <si>
    <t xml:space="preserve">PHAGE_Vibrio_VP58.5_NC_027981: gp05 protein; PP_00891; phage(gi937456076)</t>
  </si>
  <si>
    <t xml:space="preserve">complement(22309..23124)</t>
  </si>
  <si>
    <t xml:space="preserve">PHAGE_Vibrio_VP58.5_NC_027981: gp04 protein; PP_00892; phage(gi937456075)</t>
  </si>
  <si>
    <t xml:space="preserve">complement(23159..23728)</t>
  </si>
  <si>
    <t xml:space="preserve">PHAGE_Vibrio_VP58.5_NC_027981: gp04 protein; PP_00893; phage(gi937456075)</t>
  </si>
  <si>
    <t xml:space="preserve">complement(23734..24339)</t>
  </si>
  <si>
    <t xml:space="preserve">PHAGE_Thermo_THSA_485A_NC_018264: glycoside hydrolase family 25; PP_00894; phage(gi397912616)</t>
  </si>
  <si>
    <t xml:space="preserve">complement(24523..24675)</t>
  </si>
  <si>
    <t xml:space="preserve">hypothetical; PP_00895</t>
  </si>
  <si>
    <t xml:space="preserve">complement(24677..24808)</t>
  </si>
  <si>
    <t xml:space="preserve">hypothetical; PP_00896</t>
  </si>
  <si>
    <t xml:space="preserve">complement(24901..25833)</t>
  </si>
  <si>
    <t xml:space="preserve">PHAGE_Faecal_FP_Toutatis_NC_047915: tail assembly protein; PP_00897; phage(gi100053)</t>
  </si>
  <si>
    <t xml:space="preserve">complement(25851..25922)</t>
  </si>
  <si>
    <t xml:space="preserve">hypothetical; PP_00898</t>
  </si>
  <si>
    <t xml:space="preserve">complement(25954..26739)</t>
  </si>
  <si>
    <t xml:space="preserve">PHAGE_Faecal_FP_Toutatis_NC_047915: tail assembly protein; PP_00899; phage(gi100053)</t>
  </si>
  <si>
    <t xml:space="preserve">complement(26860..27132)</t>
  </si>
  <si>
    <t xml:space="preserve">hypothetical; PP_00900</t>
  </si>
  <si>
    <t xml:space="preserve">complement(27263..28600)</t>
  </si>
  <si>
    <t xml:space="preserve">PHAGE_Bacill_vB_BtS_B83_NC_048762: head morphogenesis protein; PP_00901; phage(gi100068)</t>
  </si>
  <si>
    <t xml:space="preserve">Head</t>
  </si>
  <si>
    <t xml:space="preserve">complement(28808..29056)</t>
  </si>
  <si>
    <t xml:space="preserve">PHAGE_Rhodoc_Sleepyhead_NC_048782: hypothetical protein; PP_00902; phage(gi100062)</t>
  </si>
  <si>
    <r>
      <rPr>
        <sz val="12"/>
        <rFont val="Times New Roman"/>
        <family val="1"/>
      </rPr>
      <t xml:space="preserve">Table S4. Search for CifA and CifB in </t>
    </r>
    <r>
      <rPr>
        <i val="true"/>
        <sz val="12"/>
        <rFont val="Times New Roman"/>
        <family val="1"/>
      </rPr>
      <t xml:space="preserve">w</t>
    </r>
    <r>
      <rPr>
        <sz val="12"/>
        <rFont val="Times New Roman"/>
        <family val="1"/>
      </rPr>
      <t xml:space="preserve">Jav1 and </t>
    </r>
    <r>
      <rPr>
        <i val="true"/>
        <sz val="12"/>
        <rFont val="Times New Roman"/>
        <family val="1"/>
      </rPr>
      <t xml:space="preserve">w</t>
    </r>
    <r>
      <rPr>
        <sz val="12"/>
        <rFont val="Times New Roman"/>
        <family val="1"/>
      </rPr>
      <t xml:space="preserve">Jav2 via blastp.</t>
    </r>
  </si>
  <si>
    <t xml:space="preserve">Qseqid</t>
  </si>
  <si>
    <t xml:space="preserve">Sseqid</t>
  </si>
  <si>
    <t xml:space="preserve">Pident</t>
  </si>
  <si>
    <t xml:space="preserve">Length</t>
  </si>
  <si>
    <t xml:space="preserve">Mismatch</t>
  </si>
  <si>
    <t xml:space="preserve">Gapopen</t>
  </si>
  <si>
    <t xml:space="preserve">Qstart</t>
  </si>
  <si>
    <t xml:space="preserve">Qend</t>
  </si>
  <si>
    <t xml:space="preserve">Sstart</t>
  </si>
  <si>
    <t xml:space="preserve">Send</t>
  </si>
  <si>
    <t xml:space="preserve">Evalue</t>
  </si>
  <si>
    <t xml:space="preserve">Bitscore</t>
  </si>
  <si>
    <t xml:space="preserve">Abbreviation in the study</t>
  </si>
  <si>
    <t xml:space="preserve">fig|953.597.peg.383</t>
  </si>
  <si>
    <t xml:space="preserve">wNo_CifB_Type_I</t>
  </si>
  <si>
    <t xml:space="preserve">wJav_pair1</t>
  </si>
  <si>
    <t xml:space="preserve">fig|953.597.peg.384</t>
  </si>
  <si>
    <t xml:space="preserve">wBol_b_CifA_Type_IV</t>
  </si>
  <si>
    <t xml:space="preserve">fig|953.597.peg.1691</t>
  </si>
  <si>
    <t xml:space="preserve">wJav_pair2</t>
  </si>
  <si>
    <t xml:space="preserve">fig|953.597.peg.1692</t>
  </si>
  <si>
    <t xml:space="preserve">fig|953.597.peg.1690</t>
  </si>
  <si>
    <t xml:space="preserve">fig|953.597.peg.995</t>
  </si>
  <si>
    <t xml:space="preserve">wStri_CifB_Type_V</t>
  </si>
  <si>
    <t xml:space="preserve">fig|953.597.peg.1685</t>
  </si>
  <si>
    <t xml:space="preserve">fig|953.597.peg.1839</t>
  </si>
  <si>
    <t xml:space="preserve">wMel_CifA_Type_I</t>
  </si>
  <si>
    <t xml:space="preserve">wJav_pair3</t>
  </si>
  <si>
    <t xml:space="preserve">fig|953.597.peg.1838</t>
  </si>
  <si>
    <t xml:space="preserve">wMel_CifB_Type_I</t>
  </si>
  <si>
    <t xml:space="preserve">fig|953.597.peg.882</t>
  </si>
  <si>
    <t xml:space="preserve">fig|953.597.peg.1594</t>
  </si>
  <si>
    <t xml:space="preserve">fig|953.597.peg.1938</t>
  </si>
  <si>
    <t xml:space="preserve">fig|953.597.peg.1641</t>
  </si>
  <si>
    <t xml:space="preserve">fig|953.597.peg.159</t>
  </si>
  <si>
    <t xml:space="preserve">wDacB_CifB_Type_V</t>
  </si>
  <si>
    <t xml:space="preserve">fig|953.597.peg.857</t>
  </si>
  <si>
    <t xml:space="preserve">fig|953.597.peg.295</t>
  </si>
  <si>
    <t xml:space="preserve">fig|953.597.peg.296</t>
  </si>
  <si>
    <t xml:space="preserve">fig|953.597.peg.1001</t>
  </si>
  <si>
    <t xml:space="preserve">fig|953.597.peg.2420</t>
  </si>
  <si>
    <t xml:space="preserve">fig|953.597.peg.1754</t>
  </si>
  <si>
    <t xml:space="preserve">fig|953.597.peg.2582</t>
  </si>
  <si>
    <t xml:space="preserve">fig|953.597.peg.1002</t>
  </si>
  <si>
    <t xml:space="preserve">fig|953.597.peg.955</t>
  </si>
  <si>
    <t xml:space="preserve">fig|953.597.peg.801</t>
  </si>
  <si>
    <t xml:space="preserve">fig|953.597.peg.1321</t>
  </si>
  <si>
    <t xml:space="preserve">fig|953.597.peg.381</t>
  </si>
  <si>
    <t xml:space="preserve">fig|953.597.peg.1054</t>
  </si>
  <si>
    <t xml:space="preserve">fig|953.597.peg.1682</t>
  </si>
  <si>
    <t xml:space="preserve">fig|953.597.peg.1595</t>
  </si>
  <si>
    <t xml:space="preserve">fig|953.597.peg.1533</t>
  </si>
  <si>
    <t xml:space="preserve">fig|953.597.peg.1755</t>
  </si>
  <si>
    <t xml:space="preserve">fig|953.597.peg.862</t>
  </si>
  <si>
    <t xml:space="preserve">fig|953.597.peg.1828</t>
  </si>
  <si>
    <t xml:space="preserve">wRi_CifB_Type_II</t>
  </si>
  <si>
    <t xml:space="preserve">fig|953.597.peg.2419</t>
  </si>
  <si>
    <t xml:space="preserve">fig|953.597.peg.1684</t>
  </si>
  <si>
    <t xml:space="preserve">fig|953.597.peg.1752</t>
  </si>
  <si>
    <t xml:space="preserve">fig|953.597.peg.398</t>
  </si>
  <si>
    <t xml:space="preserve">fig|953.597.peg.1000</t>
  </si>
  <si>
    <t xml:space="preserve">fig|953.597.peg.1155</t>
  </si>
  <si>
    <t xml:space="preserve">fig|953.597.peg.1798</t>
  </si>
  <si>
    <t xml:space="preserve">fig|953.597.peg.2585</t>
  </si>
  <si>
    <t xml:space="preserve">fig|953.597.peg.1799</t>
  </si>
  <si>
    <t xml:space="preserve">fig|953.597.peg.1156</t>
  </si>
  <si>
    <t xml:space="preserve">fig|953.597.peg.951</t>
  </si>
  <si>
    <t xml:space="preserve">wSuz_CifB_Type_II</t>
  </si>
  <si>
    <t xml:space="preserve">fig|953.597.peg.1808</t>
  </si>
  <si>
    <t xml:space="preserve">fig|953.597.peg.1212</t>
  </si>
  <si>
    <t xml:space="preserve">fig|953.597.peg.1985</t>
  </si>
  <si>
    <t xml:space="preserve">fig|953.597.peg.1273</t>
  </si>
  <si>
    <t xml:space="preserve">fig|953.597.peg.2330</t>
  </si>
  <si>
    <t xml:space="preserve">fig|953.597.peg.859</t>
  </si>
  <si>
    <t xml:space="preserve">fig|953.597.peg.1979</t>
  </si>
  <si>
    <t xml:space="preserve">fig|953.597.peg.1751</t>
  </si>
  <si>
    <t xml:space="preserve">fig|953.597.peg.1209</t>
  </si>
  <si>
    <t xml:space="preserve">fig|953.597.peg.396</t>
  </si>
  <si>
    <t xml:space="preserve">fig|953.597.peg.956</t>
  </si>
  <si>
    <t xml:space="preserve">fig|953.597.peg.413</t>
  </si>
  <si>
    <t xml:space="preserve">fig|953.597.peg.863</t>
  </si>
  <si>
    <t xml:space="preserve">fig|953.597.peg.2406</t>
  </si>
  <si>
    <t xml:space="preserve">fig|953.597.peg.996</t>
  </si>
  <si>
    <t xml:space="preserve">fig|953.597.peg.1756</t>
  </si>
  <si>
    <t xml:space="preserve">fig|953.597.peg.832</t>
  </si>
  <si>
    <r>
      <rPr>
        <sz val="12"/>
        <rFont val="Times New Roman"/>
        <family val="1"/>
      </rPr>
      <t xml:space="preserve">Note: Bold font means different pairs of </t>
    </r>
    <r>
      <rPr>
        <i val="true"/>
        <sz val="12"/>
        <rFont val="Times New Roman"/>
        <family val="1"/>
      </rPr>
      <t xml:space="preserve">cif</t>
    </r>
    <r>
      <rPr>
        <sz val="12"/>
        <rFont val="Times New Roman"/>
        <family val="1"/>
      </rPr>
      <t xml:space="preserve"> genes are included in the </t>
    </r>
    <r>
      <rPr>
        <i val="true"/>
        <sz val="12"/>
        <rFont val="Times New Roman"/>
        <family val="1"/>
      </rPr>
      <t xml:space="preserve">wJav1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wJav2</t>
    </r>
    <r>
      <rPr>
        <sz val="12"/>
        <rFont val="Times New Roman"/>
        <family val="1"/>
      </rPr>
      <t xml:space="preserve"> genomes. See Table S8 for detailed information on the sequences. Qseqid means Query Seq-id; Sseqid means Subject Seq-id; Pident means Percentage of identical matches; Length means Alignment length; Mismatch means Number of mismatches; Gapopen means Number of gap openings; Qstart means Start of alignment in query; Qend means End of alignment in query; Sstart means Start of alignment in subject; Send means End of alignment in subject; Evalue means Expect value; Bitscore means Bit score.</t>
    </r>
  </si>
  <si>
    <t xml:space="preserve">Table S5. cif types.</t>
  </si>
  <si>
    <t xml:space="preserve">Cif type</t>
  </si>
  <si>
    <t xml:space="preserve">wDacB_pair4</t>
  </si>
  <si>
    <t xml:space="preserve">I</t>
  </si>
  <si>
    <t xml:space="preserve">wHa_pair1</t>
  </si>
  <si>
    <t xml:space="preserve">wMel_pair1</t>
  </si>
  <si>
    <t xml:space="preserve">wRi_pair1</t>
  </si>
  <si>
    <t xml:space="preserve">Ceratina_calcarata_pair1</t>
  </si>
  <si>
    <t xml:space="preserve">II</t>
  </si>
  <si>
    <t xml:space="preserve">Gerris_buenoi_pair1</t>
  </si>
  <si>
    <t xml:space="preserve">wRi_pair2</t>
  </si>
  <si>
    <t xml:space="preserve">wSpc_pair2</t>
  </si>
  <si>
    <t xml:space="preserve">wAlbB_pair2</t>
  </si>
  <si>
    <t xml:space="preserve">III</t>
  </si>
  <si>
    <t xml:space="preserve">wNo_pair1</t>
  </si>
  <si>
    <t xml:space="preserve">wOrie_pair1</t>
  </si>
  <si>
    <t xml:space="preserve">wVitA_pair1</t>
  </si>
  <si>
    <t xml:space="preserve">wAlbB_pair1</t>
  </si>
  <si>
    <t xml:space="preserve">IV</t>
  </si>
  <si>
    <t xml:space="preserve">wAus_pair1</t>
  </si>
  <si>
    <t xml:space="preserve">wBol1_pair2</t>
  </si>
  <si>
    <t xml:space="preserve">wPipJHB_pair3</t>
  </si>
  <si>
    <t xml:space="preserve">wDacB_pair2</t>
  </si>
  <si>
    <t xml:space="preserve">V</t>
  </si>
  <si>
    <t xml:space="preserve">wStri_pair1</t>
  </si>
  <si>
    <t xml:space="preserve">wTri-2_pair1</t>
  </si>
  <si>
    <t xml:space="preserve">Table S6. Cif  homologs summary.</t>
  </si>
  <si>
    <t xml:space="preserve">Host</t>
  </si>
  <si>
    <t xml:space="preserve">Wolbachia strain</t>
  </si>
  <si>
    <t xml:space="preserve">Wolbachia
supergroup</t>
  </si>
  <si>
    <t xml:space="preserve">Native host</t>
  </si>
  <si>
    <t xml:space="preserve">Accession number</t>
  </si>
  <si>
    <t xml:space="preserve">Phenotype</t>
  </si>
  <si>
    <t xml:space="preserve">Gene copy (*used as reference for the TBLASTN search)</t>
  </si>
  <si>
    <t xml:space="preserve">Cif Type</t>
  </si>
  <si>
    <t xml:space="preserve">Gene size (bp)</t>
  </si>
  <si>
    <t xml:space="preserve">Sequence completeness</t>
  </si>
  <si>
    <t xml:space="preserve">ORF-disrupting mutation ?</t>
  </si>
  <si>
    <t xml:space="preserve">Putative origin of ORF-disrupting mutation</t>
  </si>
  <si>
    <t xml:space="preserve">Putative number of ORF-disrupting mutational events</t>
  </si>
  <si>
    <t xml:space="preserve">DNA sequence</t>
  </si>
  <si>
    <t xml:space="preserve">cifA</t>
  </si>
  <si>
    <t xml:space="preserve">cifB</t>
  </si>
  <si>
    <t xml:space="preserve">wJav</t>
  </si>
  <si>
    <t xml:space="preserve">Valisia javana</t>
  </si>
  <si>
    <t xml:space="preserve">complete</t>
  </si>
  <si>
    <t xml:space="preserve">ATGCCAACACAGAAAGAGCTTCGGGCTACGATGTCCAAAAAATTACAGGAAGCTATTAAACATCCAGATCCAACAGTTGCTGCCGGGAGGAAGTCAGCTATCAAGAGATGGGTGGGAGTCCTTCAAGATAACTTTATGGAGCACATAAAATACTTTAAGGGTGATAAGTTGAAGTTTTTGCACAATGTATTCCAAGATGAAGGTTGCTGGTCAGGTGTAAGGTTGGATAATGCTGCTTTAGGTCAAAGGTTTACTGAAGAAAAAATAGGTGGAATAGATAATCCACTTCGCAAATATGAGATGGCTTGTAGTTACTGTGTGGTAGATAAAATTCATCCACTCTTTCAAAAAAGATTTGAATCTTATAGGAACAATTTTCCTCCTGGTGCATTTGATGGTAAAACTGAAACTGAAATTGGCAAATACGTACGAAACTCGTTACTAGATAGCATAAAGAGGAAAGGTCCTGTGTTTGATTTCTGGATCGATAGAGAATCTGGGGGATTAAAGCAACCAAGTAACGCGTCAGAAGGTTTTGACAGTGCTGTAAAACTTAAGTGGAGTGAAGGAGTAGAGTATTTTTATAATCATTTAAAAGAAGAAGATAAGGAAAAGAAACTTACAGAAGCTATTATTGCTCTGTCTCGCGTTCAATCTGTTGAGAAAGATGCTCCTATTTTAGATTTTTGTGTAAGGAATATAGGTGATAAAGATACTCTTTTACAGAAATTGCTGCAGAAAGATAAGGGAGTATATTCCCTTCTTGCTGAATTAATAGAGTCATGTTTTTTTGATACGGTTCATGATTTGGTACAGTGCTGGTGTTATAAAGGCGTTTCAGCAGGAGGAGACCATTCAGACAAAATATTCTCACAGCGAGAGTATGAACTTCTTCTTTCATCACTCTCAGATGTAATGTTGAAAAATTCTGAGTCAAGTGTTCAAGCTAGATCTGTTATTATGAAGATTTGGGGATGTGATCACTTTTATAAACACAAGAAGGCTGCCGTTAATACTTCTAATTATACAGTTCATGTAAGTGGTATGCTTGCAGGATTAATAGTCAATTGGAAGCGAGAAGATAGTCATGAGTCTGATAGGGAAAAAGAAATAGAGAAAAAAGAAATATTAGATATAATGTCATTTGCCAAGGATTGCTTTCCTGAAAAGTTTGAACTTTTTAAAGAAGTCATGATAGAAAACCTTAGATTATGTGGTAGAGAAGGTAAAAGAGTAAATGTAGATTACGGTCTGTTTGCAGAAGAGTTATTCTCTGAGTTAGAGAAAACAACTCTACCTCTTGGTCCTGTAGGTGATGGTCCTTGGAATAATTTACGGTCACGATCTAAAGCTCATGGTAGTAAGGAAACAACTTTGCCAGTTGATGATGGTCCGCAGTCTGAGCTTGGGACTCCTAGTGTAAGTGGTGTTTCTTCTTATAAGAAAAAAAGCGTCTTTACGCTTAGTGGTAACAAGTAA</t>
  </si>
  <si>
    <t xml:space="preserve">ATGAGTAATGGTGATGGACTTATTAGGAGTTTGGTGGATGGAGATCTTGAAAGATTCAGACAAGGATTTGAATCTTTTTTAGATCAATGTCCATCTTTCTTGTATCATGTAAGTGCAGGTCGTTTCCTTCCTGTATTCTTTTTTAGTATGTTTGCTACTGCACATGATGCTAATATCTTAAATGCAAATGAGAGAATGTATTTTCGTTTTGATAATCATAGTATTGATACACGTGGTAGAAATAGAAATACAGGAAATCTGAAAGTTGTTATTTTAACTCATAATCGTGACGGACAGCAAGTTATCAGATGTTACAGTATTTCTGATCGTCCTAATAGTGATGGGTTAAGGTTCAGTACAAGGGAGAGAAATGCTCTAGTGCAAGAGATTAGACGGCAAAATCCGAATTTAAGGGCAGAAGACCTAAATTTTGAGCAATATAAAGTATGCATGCATGGAAAGGGCAAGAGTCAGGGAGAAGCAATTGCAACAGTATTCGAGGTGATTCGTGAAAAAGATCTTAGAGGTAGAGATAAATTTGGCAAATATTCAGCATCTGAAATCAATCTTATTAGACGGCTCTTAAGAGATCACAGATTAACAATTAAGGAAATAGAAAGAAGACAACTCAATCGAAATCAGCTCACACGACTTGGTGAGTTGGTCAATTTTGTGCAAGTTGCACCAGGTCAACAAAGAATTGACGGTTTTATAGAAATGCTGGCGAGTAACGAAGAACTAGATGTAAGAGATAGAATGTACGAAGAAATTGTCCCATACATAGCTCGCATCTATCATAATTATAGGCAGGAACTGGAATATAATATTGAAAACCGCAATCAAAAATTTGAGAGTCACGGGTTTTTATTAGGTTTCTTAGCAAATTTTAGTCATCGCTACACAATAGGCATCGATCTTGACTTATCTCCTAGAAACTCACATGTTGCATTTCTTGTACGTCACCAAGCAGAAAGAGAAAATATTCCTATTGTTGTTAATCTTGCTACAAGGGCACCGTCCAATATCGCATTAAACCGCGCCAGAAGTCACGCTGAAAGATTGCATGTTTTTTCATTTATACCTATCCATACTGAATCAAGAAATACTGTCTGTGTTGGATTAAATTTTAATTTAAATCTAGATCCTTTTAGTGTTGATACAGTAGGGCTTCAACAGGATAGATTTCCTTTAGTACAAAGATTGTTTGAGTATATAGAAGATGAAGAGGTTGGAGAGAATATTAGAGATTTCTTGCTTCAACATCTTCCTGGTGAAATACCAAGAAATGCAGATAATTATAACAGAGTATTTGATTGTATAACTGGTTTTACTTTTGGCAGTAGTGCTTTTGATAGGCACCCTTTAGAACTAGAAGAAGAAGACGAAGCACCTATAACAAAATACATATTTAGACATGGTGATGAGGGTTTAAGATGTTTAACTATGGTCTTTCATGCTGAAGGTTCTGATATAGTTATACTTCATATTAGAGCTCACGATGCACAACAACAAGGAGCAATCAATTTAGAAAATCTTAATATTAATGGAAATAATGTTCATGTATGGGAAGTTTCATGCACACTTAATGACCAATTTGAGCTAGATATTGATCAACCAAATGACCTTGGTTTATATCACGATTACCAAAATAATAATGCAAATAATTTTCTTGATGGTGATCTTGCACAAGTACCTAATGCTGAAAATGTACATGGTATTTCAGAAAGGGTTATGAATGATGGCTGGCAAGATGTAGGTCATCATGGAGAGCTGTTTCAAGAGATCTCTGGAATATTGATGCCACTTAGGGACGCAATAAATGTTAATAGTGAGGATAAGTTTCGTTCTATACTACATGGTACATTTTATGCTAGTGATAATCCTTATAAAGTGCTTGCTATGTATAAAGTTGGTCAAACATATAGTTTGAAAAGGGGTCAGGAAGAAGAAGGAGAAAGGGCAATACTCACAAGAATTACAGAACAGAGATTAGACCTTTTATTATTAAGGCAACCTACAGCAGATACTCATCCAATTGGATATATATTAAGATTTGCTGGTAATGCAGAAGAAATAATACAAAAGGAGAATAACGCAAAAGATCAAATAAAAGAACTTATAAACAAGCAGAGAGGATATGTGCCTATTACTTCTGGAAATGAGGTGGTTTTACTTCCTCTTATATTTAATGCAGGTGCAGAGAGAGTAGAAGGTCTTATATCTATTCCAGAAGTAATAGGAAGAGAAGAGTATGTACATAGACTTGATCGTGGTGGTCGTGACTCAAGACCAGGAGTATTAGTGGGACTTGAAAGTGTTATTAATGAAAATCCACCAGAGGGTCTATTATCAGATCAGACTCGTGAAAATTTCAGGCGCTTTTACACGGAAAGAAAACCAGGACAGAACTCGATTTTTTTGCTTGATATAGATGATAATCTGCACGTTCCATTTAGTTACTTGCAAGGTACTAGAGCACAGGTAATAGAAACATTAAAGTCAAGAATAAGGAGAGGTGATAATTCCATTCCTACAGCACAAGAGATAAGAAGACAAATAAGAGATATTCTTAGAAATCAAGGGATAGAAGTAAATGATCTACTTACGCTAGAATTTGCGACGAGAAATGGACATTATGATTACTGGCTTCAACAAATTGATATAGCTCACGCTGGAAGATTGCGATATCAGCTTCGTACTGAAGGTAATCACACTTTTGAAGTAGCTAATTTGGCAAGGAATGACGGTAACGAGCACATTGTTAGAGTATTAAATCAATTTAGGGAAAATGAAAAACAACAGCGTTTAACTTTAATCATTACTTTAAATAATACTCATTGGGTTACACTAGTGATTGAACGTCAAAATGGGAACTATGTTGGGTACTATGCTGATTCAACTGCTACTGCTGTTCCAGGTGGTATTACTGATATCATTCAAAATAACTTAGGAAATAATATCAGGATTAATAATGTTTCTGTTAGTCAGCAAACAGATGGTTGGAATTGTGGTTTATGGGCATTAGAAAATGCTAGTGATATTAATCGAGTTCTAAACGAAAATCCTGTTGGGCAAGTGCAGAATATCATAAATATAATACGCGATTTTCTTGGAAGAGGCCACCCAAACAGAGATAGAAATTACTTTCAGAACATAAGAGTGGGCATTTCGCAATTATTCAGGAATAATCCGGGATTTCAAGATGTGCAATTGCAAGCATACATTCAAAATAGAGAACAAATTGATCCATTACTACGTACTTATCTAGAATTAGGATATCACAGAGTGGGAGGAGGGTGTGGACCAGTAGAAGCACCTATATCGCTTGGTGTTAGTGATTCCAGTAATTTTGGTGACCTGCCACAGTCAAGCTTAGAAAGTCCTGAAGCTAGTCGTGTTTCTGACCTTAGCCAAGGTAAAGGCGGTAGGTAG</t>
  </si>
  <si>
    <t xml:space="preserve">ATGCCAACACAGAAAGAGCTTCGGGCTACGATGTCCAAAAAATTACAGGAAGCTATTAAACATCCAGATCCAACAGTTGCTGCCGGGAGGAAGTCAGCTATCAAGAGATGGGTGGGAGTCCTTCAAGATAACTTTATGGAGCACATAAAATACTTTAAGGGTGATAAGTTGAAGTTTTTGCACAATGTATTCCAAGATGAAGGTTGCTGGTCAGGTGTAAGGTTGGATAATGCTGCTTTAGGTCAAAGGTTTACTGAAGAGAAAATAGGTGGAATAGATAATCCACTTCGCAAATATGAGATGGCTTGTAGTTACTGTGTAGTAGATAAAATTCATCCACTCTTTCAAAAAAGATTTGAATCTTATAGGAACAATTTTCCTCCTGGTGCATTTGATGATAAAACTGAAACTGAAATTGGCAAATACGTACGAAACTCTTTACTAGATAGCATAAAGAGGAAAGGTCCTGTGTTTGATTTCTGGATCGATAGAGAATCTGGGGGATTAAAGCAACCAAGTAACGCGTCAGAAGGTTTTGATAGTGCTGTAAAACTTAAGTGGAGTGAAGGGGTAGAGTATTTTTATAATCATTTAAAAGAAGAAGATAAGGAAAAGAAGCTCACAGAAGCTATTCTTGCTCTTTCTCGTCCTCAATCTGTTGAGAAAGACGCCCCTATTTTAGATTTTTGTGTAAATAAGATAGTCGATAAAGATACTCTTTTACAGAAATTATCGCAGAAAGATAAGGGAGTATATGCTCTTCTTGCTGAATTAATAGAGTCATGTTTTTTTGATACGGTTCATGATTTAGTACAGTGCTGGTGTTATAAAGGAGTTTCAGAACGTGGAGATCATTCAGAGAAAATATTCTCATATGAAGAATATAAACTTCTTCTTTCCTCACTTTCAAATGTGATGTTAGACAATCCTGAGTTAAATGCTCAAGCAAGATCTCTTATTATGGAAATGTGGAGATGTGGTCGCTTTTATAAACACAAGGAGGCTGCTGTCGATACTTCTAACTTCCAAGTTCCTATAGAAAATGCACTTGCAGGGTTAGTGGTTAATTGGGAACGATCTGGTCGTAAGTCTGATGAAAAAAAGAAATATTAGATGTTATTTGCTAAGGATCGCTTTCCTGAAAAGTTTGAGTCCTTCAAAGAAGTGATGATAGAAGACCTTAGATTATGTGGTAGAGAAGGTAAAAGAGTAAATGTAGATTACGGTCTGTTTGCGGAAGAATTATTCTCTGAGTTAGAGAAAACAATTTTACCACCTGTAGGTGATGGTCCTTGGAATAATTTACGGTCACGATCTAAAGCTCATGGTAGTAAGGAAACAACTTTGCCAGTTGATGATGGTCCACAGTCTGAGCTTGGAACTCCTAGTGTAAGTGGTGTTTCTTCTTATAAGAAAAAAAGCGTCTTTACGCTTAGTGGTAATAAGTAA</t>
  </si>
  <si>
    <t xml:space="preserve">ATGAGTAATGGTGATGGATTTATTAGGAGTTTGGTGGATGGAGATCTTGAAGGATTCAGACAAGGATTTGAATCTTTTTTAGATCAATGTCCATCTTTTTTGTATCATGTAAGTGCAGGTCGTTTCCTTCCTGTATTCTTTTTTAGTATGTTTGCTACTGCACATGATGCTAATATCTTAAAAGCAAATGAGAGAGTCTATTTTCGTTTTGATAATCATGGTATTGATACAGGTGGTAGAAATAGAAATACAGGGAACCTAAAAGTCGCTGTTTATTGTGACGGACAGCAAGTTGTCAGATGTTACAGTATTTCTGATCGTCCTAATAGTGATGGGTTAAGGTTCAGTACAAGGGAGAGAAATGCTCTAGTGCAAGAGATTAGACGGCAAAATCCAAATTTAAGGGAAGAAGACCTAAATTTTGAGCAATACAAAGTATGCATGCATGGAAAGGGCAAGAGTCAGGGAGAGGCAATTGCAACAGTATTCGAGGTGATTCGTGAAAAGGATTTTAGGGGTAGAGATAAATTTGCCAGATATTCAGCATCTGAGATTCATTTCTTAAGGCAACTCTTCAGAAATCACGGATTATTAACAATTAAGGAAATAGAGAGAAGACAACTTAGCCAATACCGGCAAGACGAACTTGATAGGCTTGTCAATTTTGTGCAAGTTGTACCAGGTCAACAAAGAATTGATAACTTTGCGGAAATGTTAAGAAGTGGAGTTGTACGAACTTTACGAGACAATAGCACAGTAATTTTTAGATATATAACTCGCATCTATAATAATTACAGACAAGTGCTGGGAGATAATATTGAAAATCGCTATCAAAAGTTTGAGAGTCACGGGTTTTTACTAGGGTTTTTAGCAAATTTTAGTCATCGCTACACAATAGGCATCGATCTTGACTTATCTCCTAGAAACTCACATGTTGCATTTCTTGTACGTCATCAAGCAGAAAGAGAAAATGTTCCTATTGTTGTCAATCTTGCTACAAGGGCACCGTCCAATATCGCATTAAACCGCGCCAGAAGTCACGCTGAAAGATTGCATGTTTTTTCATTTATACCTATCCATACTGAATCAAGAAATACTGTCTGTGTTGGATTAAATTTTAATTTAAATCTAGATCCTTTTAGTGTTGATACAGTAGGGCTTCAACAGGATAGATTTCCTTTAGTACAAAGATTGTTTGAGTATATAGAAGATGAAGAGGTTGGAGAGAATATTAGAGATTTCTTGCTTCAACATCTTCCTGGTGAAATACCAAGAAATGCAGATAATTATAACAGAGTATTTGATTGTATAACTGGTTTTACTTTTGGAAGTAGTGCTTTTGATAGGCACCCTTTAGAACTAGAAGAAGAAGACGAAGCACCTATAACAAAATACATATTTAGACATGGTGATGAGGGTTTAAGATGTTTAACTATGGTCTTTCATGCTGAAGGTTCTGATATAGTTATACTTCATATTAGAGCTCACGATGCACAACAACAAGGAGCAATCAATTTAGAAAATCTTAATATTAATGGAAATAATGTTCATGTATGGGAAGTTTCATGCACACTTAATGACCAATTTGAGCTAGATATTGATCAACCAAATGACCTTGGTTTATATCACGATTACCAAAATAATAATGCAAATAATTTTCTTGATGGTGATCTTGTACAAGTACCTAATGCTGAAAATGTACATGGTATTTCAGAAAGGGTTATGAATGATGGCTGGAAAAATGTAGGTCAGCATAGAGAACTATTTCAAGAGATCTCTGGAGCATTGATGCCACTTAGGGACGCAATAAATGTTAATAATGAGGATAAGTTTCGTTCTATACTACATGGTACATTTTATGCTAGTGATAATCCTTATAAAGTGCTTGCTATGTATAAAGTTGGTCAAACATATAGTTTGAAAAGGGGTCAGGAAGAAGAAGGAGAAAGGGCAATACTCACAAGAATTACAGAACAGAGATTAGACCTTTTATTATTAAGACAATCTACGGAGAATGCTCCAGATACTCATCCGATTGTATATGTATTAGGATTTGCTAATAATGCAGAAGAAGTAGCACAAAAGGAGAATAACGCAAAAGATCGAATAAAAGAACTTATGAACAAGCAAAGAGGATATTTGCTTATTACTTCTGGAAATGAGGTGGTTTTATTTCCTCTTATATTTAATGCAGGTGCAGGGAGAGTAGAAGGTCTTATATCTATTCCAGAAGGAATAGGAAGAGAAGAATATGTACATAGACTTGATCGTGGTGGTCGTGACTCAAGACCAGGAGTATTAGTGGGACCTGAAAGTGTTATTGATGAAAATCCACCAGAGGGTCTATTGTCAGATCAGACTCGTGAAAATTTCAGGCGCTTTTACACGGAAAGAAAACCAGGACAGAACTCGATTTTTTTGCTTGATATAGATGATAATCTGCACGTTCCATTTAGTTACTTGCAAGGTACTAGAGCACAGGTAATAGAAACATTAAAGTCAAGAATAAGGAGAGGTGATAATTCCATTCCTACAGCACAAGAGATAAGAAGACAAATAAGAGATATTCTTAGAAATCAAGGGATAGAAGTAAATGATCTACTTACGCTAGAATTTGCGACGAGAAATGGACATTATGATTACTGGCTTCAACAAATTGATATAGCTCACGCTGGAAGATTGCGATATCAGCTTCGTACTGAAGGTAATCACACTTTTGAAGTAGCTAATTTGGCAAGGAATGACGATAACGAGCACATTGTTAGAGTATTAAATCAATTTAAGGAAAATGAAGAACAACAGCGTTTAACTTTAATCATTACTTTAAATAATACTCATTGGGTTACACTAGTGATTGAACGTCAAAATGGGAACTATGTTGGGTACTATGCTGATTCAACTGCTACTGCTGTTCCAGGTGGTATTACTGATATCATTCAAAATAACTTAGGAAATAATATCAGGATTAATAATGTTTCTGTTAGTCAGCAAACAGATGGTTGGAATTGTGGTTTACGGGCATTAGAAAATGCTAGTGATATTAATCGAGTTCTAAACGAAAATCCTGGAGAACAAGTTCAGAATGTTGTAAATATTATGCGTGATTTTCTTGGAAGAGGCCACCCAAACAGAGATAGAAATTACTTTCAGAACATAAGAGTGGGCATTTCACAATTATTCAGGAATGATCCGGGATTTCAAGATGTGCAATTGCAAGCATACATTCAAAATAGAGAACAAATTGATCCATTACTACGTACTTATCTAGAATTAGGATATCACAGAGTAGGAGGAGGGTACGGATTAGTAGAAGCACCTATATCGCTTGGTGTTAGTGATTCCAGTAATTTTGGTGACCTGCCACAGTCGAGTTTAGAAGGTCCTGAAGCTAGTCGTGTTTCTGACCTTAGCAAAGGTAAAGGCGGTAGGTAG</t>
  </si>
  <si>
    <t xml:space="preserve">ATGCCAATAGAAACAGAGCGTCACGCTGCGGTACTTAAAAAACTACAAGATGTGATAAAACACGAAAATCCTGACATTGTGGCTGGAAGGAAGTTAGCTATTAAAAGGTGGGTCGAGACCTATGTAGATCACATAAAATGCTTTAAGGATGATAAGCTGGAGTTTTTGTGCCTCATATTCAAAGATGAAGGTTGCTGGGTAAAGTTAGATAAAGACAAGCCAGGTACAAGGTTAAATAATACTTTTTTGCGTGAAAGGGTTACTGAAGAAAAAATAGATGAAAGAGATAATTCGCTTCGCATAAGAATAGATAATCCACTCCGCAGATACGAGATGGCTTGTAGTTACTGTGTGGTAGATAAAATCCATCAGCTCTTTGAAGAAAGATTTAAAGCTTATAAAAAAAGGGTTCCTTCTGGTGCATTTAAAGGCAAAACTGAAACTGAAATTAACGAATACGTACGAAAATCCCTGTTAGGTAGTATGAAGAGAAATGGTGATGTATTTAACTTCTGGATCGATAAAGAATCTGGGGAATTAAAGCAACCTAGTAATGCAGAAGAGGGTTTTGACAGTGCTGTAAAACTTAAGTGGAGTGAAGGAGTAGAGTATTTTTATAATCTGTTGAAAGAAGAAGATAAAGAAAAGAAGCTCACAGAAGCTATTCTTGCTCTGTCCCGCGTTCAATCTGTTGAGAAAGATGCTCCTATTTTAGATTTTTGTGTAAATAACATAACTGATAAAGGCGTTCTTTTACAAAGATTGCTACGAAAAGATAAGGGAGTGTATGCTCTTCTTGCTGAATTAATAGACTCATGTTTTTTTGATACAGTTCATGATTTGATGCAGTGCTGGTGTTATAGAGGACTTTTAGAACAAGGAGATCATTCGGACAAGATATTCTCACAGCGAGAATATGAAGTTCTTCTTTCATCAATTTCAAATGTAATGTTGAAAAATCCTGAGTCAAGTGTTCAAGCAAGATCTCTTATTATGAAGATTTGGGAGTGTGATAGACTGAGTGAATACAAAAAGGCTGCTGTTAATACTTCTAATTATACAGTTCACATAAGTGGTATGCTTGCAGGATTAATAGTCAATTGGAAACGAGAAGATGTTTGTAAGCCTGATGGGAAAGAAGAAATAGAGAAAGAAGAAATAAAAAATATAATCTTATTTGCTCGAGATTCCTTTCCTGAAAAGTTTTCACTTTTTAAAGAAGTCATGATAGAAAATCTTAGATTATGTGGCAGAGAAGGAAAGAAGGAAGGTATGGACTACGTCAAGTTAGCAGAAGAGTTATTGTTTTCTAAGTTAGAGAGAGAACCCTTACCTGCTAGGAATGGTGGTTCCAGAGTAATAGTAGAAGCTGAAGATCCCAGTTTTTCTCGTTCTCCCATAAGACATGATGCTTCTGGTGATGGGCCAGGGTCCGAGCTTGAATCTCCTGATGTGAGTCCTTCTGGTTCTCCTGAGAGGAAAAAGCCCTTTACGCCTAGTGGTAATAAGTAG</t>
  </si>
  <si>
    <t xml:space="preserve">GTGAGAAGTTTAGTAGATAGAGATCTTGAGGGTTTTAGACGAGAATTTGAGTCTTTTCTAGATCGTTGTCCATTTTTCTTGCATCATGTGGGTGTAGGTCGTTTCCTTCCTATATTCTTTTTTAGTATGTTTGCTACTGCACATGATGCTGGAATTTTAAGAACAGATGAAAAAGTATATTTTCGTTTTGATAATCATGGTGTTAATCCACGTACAGGCAGAAATAGAAATACAGGAAACCTAAAAGTTGCTGTTTTGACTCGTAATCTTGACGGACAGCAGGTTGTAAGATGTTACAGCATTTCTGACGTCCCTAATAGTGATGGGTTAAGGTTCAGTACAAGGGAAAGAGATGCTCTAGTGCGAGAGATTAGACGGCAAAATCCAAATTTAATGGAAGAACACCTAAGCTTTGAGCAATACAAAGTATGCATGCATGGAAAGGGCAAGGGTCAGGGAGAGAGAATTTCAACAGTATTTGAAGTGATTCGTGAAGAAGATCATGAAGGTAGAAGTGAATTTGGCGAATATTCAGCATCTGAGGTTAATTATATTAGACAAGAAATTTTACATGATCATAGAGTGAACATTCGTCACTTAAGACGAGAAATAAGAAGACTTGATAGACATGACAGAGTTGCGGCAGGACTTAGACGCGCCAGAATAAGGCAAGGACTTGATAGAATCATTACTTTTGCACAAGTAGCACCAGGTCAACAACGAATTGACAATTTTATAGAGATGATAGCAGGAAACGAAAGGCAAGATGTAAGAGATAGAATGTACGAAGAAATTTTGCCATACATAACTCGAATCTATCGTCGTTACGCAGACAGACTAGAAAGTGATATTAGAAATCGCAATCAAGAATTTGAGGGTCACGGATTTTTATTAGGGTTTTTAGCAAATTTTAGTCATCTCCACACGATAGATATTGACCTTGACTTGTCTACTGAAAATTCATGTGTTGTTTTCCTTGTACATCGTCAAGAAGAGAGAGAAAACATTCCTATCGTTATTAATGTTATTGGATGGAGGACGCCTTCTGGTGCTGCATTAAATCGCGCTAGAGGTAATGCTAAGAGATTACATACTTCTTCATTTATACCTGTTCATACTGAATCAGGATATGCTGTTTGTGTTGGATTAAATTTTAATCCATATATAGATCTAGATCCTTTTAGTGTTGATACAGTAGAACTTCAACAGGATAGATTTCCTTTAGTAGAAAAATTATTTGAGCGTGTACGAAATAGACAAGACAGACAAATTCAAGAGGAAACTAGAAATTTTTTACTACATCATCTTCCACGCGAAATACCAATAGATGAAGGTAATCGCGATAGGAGATTTGATTATATGACTGGTTTTGCTTTTGGGAGTAGTGCTTTTGATATACACCCTGTACGACTAGAAGAAGATGATGAAGCATATGTAACAAAATACATATTTAGATACAATAATCAGAATTTAAGAAGAAGCGTTTTAACTATGGTCTTGCATGCTCAAGATTCTGATGTAGTTATACTTCATATTAGAGCCAGCAATGATATACAACTAGAGGCAATCCGTTTACCACAAGATAATATTGCTGCTGTGGGTGTAGTGACATACACACTTAATGATCGATCTGGAATAAATTCTAATGCAGTTAGATTTAATACACCGGAAGATTACCTGCTGGGGAATAGAGGTGATTTGCTTGGTGATCAGCTTGTAGAAATTCCCAATGCTGAAAATGTACATGGTATTTTAGAGGGAGTTATGAATGATGACTGGCAAGATGGTGCTCAGCACGGAGAACTATTTACGGCTATTTCCAGAGTATTAATGCCAGAAGATATGAATGGTAATGCAATAATAGATGTAGATAGCGAGGACAAGTTTCGGTCTATATTGCATGGTGTATTTTATACTTGTGACAATCCTGATAAAGTGATTGCTGGGTACAAGGTAGGTCAAACATATAGTTCCGATATAAGAATGGTAGGAGGAATAGTGGAGCGAGCAAATACAAGAGTTGCAGAGCATAGATTAGATCTCCTATTATTAAGGCAACCTACAGAGAATGATTCAGATACTCACCCAATTGTATATGTATTAGGATTTGCTGATAATGAAGAAGAAGTAGAACAGGAGCAAAACGAGGCAAGGTACAGAATAACAGAATTGATGAGCAAACAAAGAGGATATTTGCCTATTACTTCTGAAGATGAAATAGTTTTCTGTCCTGTTGTACTTAATTTAGCTGCACAGAGAGCGGAAGAACTTATAACTATTCCAGAAAATCTTTATATACATAAAATTAATCGTCATTATGAACCAAGAAGAGCTGCTCGTAATCAAGAACAAGTATTACAACTAATAAATGCGTATATTCAAAATAATCCAAATGGTAATTTTGATCAGCTAGAAAATGTACATGATATACTTACATTAGATTTTGCAACAGATAATCTTAATTATCATTATTGGCTTCAACACCGTGATGTATTTGATGCTGCAAGAAGGTATGGCTTTAATGTTGAAAATGATCAATTGTTTGCAATAACTTCAGAAGCACAGATAACAGAGCCAGAGCGACGTGATGATGATGGGCAAGTAGTACGTCAAGAGTATCAATGGGTACGTGAAAATCTGCAAAGGCTTCGTGGTGGAGAAAATGGTGAAAGAAGGATATTAACTTTAATTGTTAATTTAGGTAACGTTCATTGGGTTACATTAACTATTGTTTACCAAAATGAGAATTATTATTGTTATTATGCTAACTCAGCTGGTGGCGGTATTCCAAATGATGTTAGACTAGCTTTAGAAGATAGTGGTATTAATAATGCTAATATCCATAACATTCTTGCTGATCAGCAAGGTAATTTGTTAGTACAACAAAGAGATAATCACAATTGTGGCTTGTGGGCTTTGGAAAATGCCAGAGATATCAATCAAGTTTTACAAGGAAATAATAACCTTGGAGAAAGGGGTCTAGGTATGTTGGATGAGATGCGTCGCCGTCTTACGTTAAATGTTCCAGGCTTGAATAATCAGGATGATCAAAATCCTCCTAGAAATGAACAGTACTTTCAAGATCTGAGAAGAGAAATCTCAAGAGAATTTCGAAACACTGGTACTAATGCTGGACAAAGTCGTGACAATGATCCATTGATTAGAGGCACTATACGACTTCAAAATCAAAATGGAATACGTGAACTACTATTAGAGTACTTAGAATTAACATTATCTCATGTACAGTCATTACATTTTGATAAAGAGCAACAGGCAGCGCTTTTGCAGTTTGTATCTAGCAGCTTTCCAAATGTATCTATTGAATTAGTGAAACAAGGCCTTTATTTGCCTTCTTTTGAAAAGCGAGGAGTTAATGTTAATGGTAAATGCGTAGCAACTACCCGTGGTTTATCTCAAGCTTTATCTTTACACGAAAACAAATCACTTTTAAATAATCTAAAAACTTCATCTGAAATTTATGAGCGTATAGCTCAAGGTAAGCAGATATCGAAAAGGGAAGAAAAAGAGGCTTTTACTTTTAGTAAGTTGCTTAGTAATTTTGAAGAGCAGGCAGATTGTGTTACAAGTACTTTGCCTTCAAGCTTAACTCATAGTAGGGGTTGTAAAGTGCTTAGTGATTTATCAAATTATATAGCTAAAATTAATGGTGATTTTGCTCTTCACTTAGTAACAAGTAATCATGTTGTAGCCATTTACAGAATGAGTGATAATTACGCGTATTTTGATAGCAATACAGCATTTGTTTCTGAACTAAAAAGCGTTGATCAGCTTATACAAGTTGTGGAAAAAGGAATGGGGTTTGCCAGCTATGAAATAGGAGAAAAAGGCTTTCTCCTTGAACACTTTGATATTAATCAAGCTAATGATCTATTAGATGATGAAGATAAGCAAACCCTAACAAGAGAAATTAAAACAGAACGAGAACTTCTTGCGGAACAGGATAAAGAGCTTGGTCTTATTAAAATTGATGGTCAAGAAGTATCCAGAGTGCAATTATATGACTTTGGGACTAAAATTAATGTAAAAGGTAGCGTGCCATTGCTCATTAATGCTGATATGAAGTTAAATAGCGAAAAATTTCTGGATTATTTAGATAAAAAAGAAGTAAGCATAACAGCTAGAGAATACCTTGATAACTTGCAAAATAGCAAAAATGTGAAAGAGGTAGTACAAGCAACCAAAGCAATTCCTTTTGAAGGTTCAAATCGAGAAGTTAAGGAAGCAGAACACCAACGTAGCCAAGAACTTAAGTTTTCTATGAAGCAATTAATAAAATATCTTTTGACTGCTGTCATTAGGCAGAAAAGCCAACTGTCAGAGGATAATAGCAAAGCAGATGATAATCCTAATCATTATTTGAGTAGTGTAACAATAAGTAGTCAACCGAAGGAGTCACAAAGATATTAA
</t>
  </si>
  <si>
    <t xml:space="preserve">wDacB</t>
  </si>
  <si>
    <t xml:space="preserve">Dactylopius coccus</t>
  </si>
  <si>
    <t xml:space="preserve">NZ_LSYY00000000.1</t>
  </si>
  <si>
    <t xml:space="preserve">unknown (CI; Ramírez-Puebla et al., 2016)</t>
  </si>
  <si>
    <t xml:space="preserve">ATGCCAACACAGAAAGAGCTTCGGGCTACGATGTCCAAAAAATTACAGGAAGCTATTAAA
CATCCAGATCCAGCAGTTGTTGCCGGGAGAAAGTCAGCTATCAAGAGATGGGTGGGAGTC
CTTCAAGATAACTTTATGGAGCACATAAAATACTTTAAGGGTGATAAGTTGAAGTTTTTG
CACAATGTATTTCAAGATGAAGGTTGCTGGTCAGGTGTAAGGTTGGATAATGCTGCTTTA
GGTCAAAGGTTTACTGAAGAAAAAATAGGTGGAATAGATAATCCGCTTCGCAAATATGAG
ATGGCTTGTAGTTACTGTGTAGTGGATAAAATTCATCCTCTCTTTCAAAAAAGATTTGAA
TCTTATAGGAACAAGTTTCCTCCTGGTGCATTTGATGGTAAAACTGAAACTGAATTTGGC
AAATACGTACGAAACTCGTTACTAGATAGCATAAAGAGGAAAGGTCCTGTATTTGATTTC
TGGATCGATAGAGAATCTGGGGAATTAAAGAAGTATGATGCAGTAGAAGGTTTTGACAGT
GCTGTAAAACTTAAGTGGAGTGAAGGGGTAGAGTATTTTTATAATCATTTAAAAGAAGAA
GATAAGGAAAAGAAGCTCACAGAAGCTATTCTTGCTCTTTCTCGCGTTCAATCTGTTGAG
AAAGACGCCCCTATTTTAGATTTTTGTGTAAATAAGATAGTCGATAAAGATACTCTTTTA
CAGAAATTATCACAGAAAGATAAAGGAGTATATTCCCTTTTTGCTGAATTAATAGAGTCA
TGTTTTTTTGATACGGTTCATGATTTGGTACAGTGCTGGTGTTATAAAGAAGTTTCAGCA
AGAGGAGACTGTTCGGACAAAATATTCTCACAGCGAGACTATGAGCTTTTTCTTTCCTCT
CTTTCAGATGTGATGTTGAAAAATCCTGAATCAAATGTTCAAGCTAGATCTCTTATTATG
GAATTTTGGGAATGTGGTAGCTTGTATCAATACAGAAAAGCTGCTGTTAATACTTCTAAT
TATACAGTTCCTACAAGTGGTGTATTTGCAGAGTTAATAGTCAATTGGAGACGAGAAGAC
ATTTATAAGACTGATGAAGAAAAAGAAATAGAGAAAAAAGAAATATTAGATATGATGTCA
TTTGCCAAAGATTGCTTTCCTGAAAAGTTTGAGCTCTTTAAAAAACTAATAATAAGAGAC
CTTAGATTATGCGGTAGGGAAGGTAAAAGAGTAAATGTAGATTACGGTCTGTTTGCAGAA
GAATTATTCTCTGAGTTAGAGAAAACAATTTTACCACCTGGTCCTGTAGGTGATGGTCCT
TGCAGTAATTTGCGATCACGATCTAAAGCTCATGGTAGTAAGAAAACAACTTTGCCAGTT
GATGATAGTCCGCAGTCTGAGCTTGGAACTCCTAGTGTAAGTGGTGTTTCTTCTTATAAG
AAAAAAAGCGTCTTTACGCTTAGTGGTAATAAGTAA</t>
  </si>
  <si>
    <t xml:space="preserve">ATGAGTAATGGTGATGGACTTATTAGGAGTTTGGTGGATGGAGATCTTGAAGGATTCAGACAAGGATTTGAATCTTTTTTAGATCAATGTCCA
TCTTTCTTGTATCATGTAAGTGCAGGTCGTTTCCTTCCTGTATTCTTTTTTAGTATGTTT
TCTACTGCACATGATGCTAATATCTTAAATGCAAATGAGAGAGTCTATTTTCGTTTTGAT
AACCATGGTGTTAATCCACGTAATGGTGAAAATCGAAATACGGCAAACCTAAAAGTTGCT
GTTTATCGTGACGGACAGCAAGTTGTCAGATGCTACAGTATTTCTGATCGTCCTAATAGT
GATGGGTTGAGGTTCAGTACAAGGGAGAGAAATGCTCTAGTACAAGAGATTAGACGGCAA
AATCCAAATTTAAGGGAAGAAGACCTAAATTTTGAGCAATACGAAGTATGCATGCACGGA
AAGGGCAAGAGTCAGGGAGAGTCAATTGCAACGGTATTCGAGGTAATTCGTGAAAAAGAT
CGTCAAGGTAGGGATAAATTTGCCAAATATTCAGCATCTGAAATCAATCTTATTAAACGG
CTCTTAGGAGATCACAGACTAACAATTAAGGAAATAGAAGGAAGACAACTCAATCAAAAT
CAGCGTAGACAACTTGGTAGGTTGGTCAATTTTGCGCAAGTAGCACAGGGTCAACAAGGA
ATTGATAATTTTATGGAAATGCTAGCGAGTGATAGAAGACAAGATGTAAGAGATAGAATA
CGCAGAGAAATTTTGCCATACATAACTGACATCTATAATAATTACAGACAAGTACTGGAA
AATAATATTGAAAATCGCAATCAAAGATTTGAGGGTCACAGGTTTTTATTAGGTTTCTTA
GCAAATTTTAGTCATCGCTACACAATAGGCATCGATCTTGATTTATCTCCTAGAAACACA
CATGTTGCATTTCTTGTACGTCATCAAGCAGAAAGAGAAAATATTCCTATTGTTATTAAT
CTTGCTATATTTGACACACCATCAGATGTTACATTAAACTGTGCCATAGGCTACGCTGGA
AGGTTACACACTTCTTCATTTATACCTATCCATACTGAATCAAGAAATACTGTCTGTGTT
GGATTAAATTTTAATTTAGATCTAGATCCTTTTAGTGTTGATACAGTAGAACTTCAACAG
GATAGATTTCCTTTAGTACAAAGATTATTTGAGTGTTTGGAGAATGAAGGCATTAGAGAA
AATGTTAGAGATTTCTTGCTTCACCATCTTCCTGCTGAAATACCAAGAAATGCAGAGAAT
TATAATAGAATATTTGATTGCATAACTGGCTTTGCTTTTGGAAGTAGTGCTTTTGATAGG
CACCCTTTAGAACTAGAAGAGGAAGACGAAGCACCTATAACAAAGTACATATTTAGACAT
GGTGATGAGGGTTTAAGATGTTTAACTATGGTCTTTCATGCTGAAGGTTCTGATATAGTT
ATACTTCATATTAGAGCTCACGATGCGCAACAACAAGGAGCCATCAATTTACAGACTCTT
AATGTTAATGGAAATGATGTTCATGTGTGGGAAGTTTCATGCACACTTAATAATCAACTT
GAACTAGATATTGATCTACCAAATGACCTTGGTTTATATCACGATTACCAAAATAATAAT
GCAAATAATTTTCTTGCTGGTGATCTTGTACAAGTGCCCAATACTGAAAATGTACATAAT
ACTTTAAATCAAGTTGTGAATGATGGCTGGAAAAATATAGCTCAGCATAGAGGATTATTT
CAAGAGATCTCTGGAGCATTGATGCCGCTTGTGGATACAATAAATGTTAATAGTGAGGAT
AAGTTCCGTTCTATACTACATGGTACATTTTATGCTAGTGATAATCCTTATAAAGTGCTT
GCTATGTATAAAGTTGGTCAAACATATAGTTTAAAAAGGGGTCAGGAAGAAGAAGGAGAA
AGGGTAATACTCACAAGAATTACAGAACAGAGATTAGATCTTTTATTATTAAGACAACCT
AGAGAGAATGACCTAGATACTCACCCAATTGGATATGTGTTAAGACTTGCTAATAATGCA
GAAGAAGTAGGACAACAGCAAAATGATGCGAGACAAGAAATCGGAAGACTTAAGAAACAA
CACAGAGGATTTATACCTATTACTTCTGGAAATGAGGTGGTTTTGTTTCCTATTGTGTTT
AATAGAGATGCACGCGAAGCAGGTAATCTTATACTTTTCCCAGAAGGGATAGGAAGAGAA
GAGTATGTACACAAGCTTGATCGTCATGTTCGCGGTTCAAGACCAGGAGGATTAGTGGGA
CCTGAAAGTGTTATTGATGAGAATCCACCAGAAGGTCTATTATCAGATCAGACTCGTGAA
AACTTTAGGCGTTTTTACGAAGAAAAAGCACCAGGACAAAATTCGATTTTTTTGCTTGAT
ATAGGCGACAATCTACATGTTCCGTTTAGTTACTTGCAAGGTACTAGAGCACAGGTAATA
GAAACATTAAAGTCAAGAATAAGGGGAGGTGGTACTCCTACAGCACAAGGAATATTACAA
CAAATAAATGCTATCCTTCGTAGAAACAACGCTCGTGAGATAGAAGATGTGCATGATCTA
CTTGCACTAGACTTTGCAACAGATAATCAAAATTATCGTTATTGGCTACAAACTCATGAC
ATGTTTTTCGCTGCACAACAATATACTTTCTATGATGATCGATCTAATCCAACTAATAAT
CGTCATGATTTTACAATAACTTCAGTAGGAGTCGATGGAAATCAAAATGATCCAACAGGT
AGGGGCTTATTAAGTAGTCACATAGCTAACTTTAAACAAAAAGTAGATTCGGGTGAAAAA
GATAGATTAATTGCTATTATTAATGTAGGTAATCGTCATTGGGTTACATTAGTTATTGTA
CACCAAAATGGAAATTATTATGGGTATTATGCTGATTCACTTGGTCCAGATAGTGGTATT
GACAATAATATTCGAGGAGCTTTAAGAGAATGTGATATTAACGATGATAATGTCCATAAT
GTTTCCGTTCATCAGCAAACAGATGGCCATAATTGTGGCATATGGGTATACGAAAATGCT
AGGGATATTAACCAAGCTATTGATCAAGCTTTACAGGGAAATAATAACTTTGGAGAGAAA
GGTGAGGGTATTATAGGTTATATACGTGGTCTTCTTAGTGTAGGCATTGGAAATGACACT
AGACAATCTCAAAGAAATGAACAATACTTTAAAAATCGGAGAAGAAATATTTCACAATTA
TTCCAAAATGATCCTCTATCTTCTCCTAGGGGTAGACTGATTCAAGATCATCCAGGAATT
CAACATGAAATTGATCCATTACTATTACAATTTTTAGGACTCCAATACCCACAGCGTGGA
GGTGGAGGAGCATTACAATTAGGCGGAGAAAGAGTGATATCAATTGATTTTGGTAACCCG
CAGTCTGCATTAGATAAAATTGATGGAGTGAGTAGAGTTTATAACCATAGCAATAGTAGA
GGTAGTAGGTAG</t>
  </si>
  <si>
    <t xml:space="preserve">Drosophila simulans</t>
  </si>
  <si>
    <t xml:space="preserve">CP003884.1</t>
  </si>
  <si>
    <r>
      <rPr>
        <sz val="12"/>
        <rFont val="Times New Roman"/>
        <family val="1"/>
      </rPr>
      <t xml:space="preserve">CI</t>
    </r>
    <r>
      <rPr>
        <vertAlign val="superscript"/>
        <sz val="12"/>
        <rFont val="Times New Roman"/>
        <family val="1"/>
      </rPr>
      <t xml:space="preserve">a</t>
    </r>
  </si>
  <si>
    <t xml:space="preserve">1 frameshift</t>
  </si>
  <si>
    <t xml:space="preserve">1 stop codon</t>
  </si>
  <si>
    <t xml:space="preserve">deletion GG(TATGG)CA&gt;GGCA</t>
  </si>
  <si>
    <t xml:space="preserve">substitution CAA&gt;TAA</t>
  </si>
  <si>
    <t xml:space="preserve">ATGCCAATAGAAACAAAACGTCAGGCTGAAGTGCTTAAAAAGCTACAAGATGTGATAAAA
CATACAGATCGTGACATTGCGGCTGGAAGAAAGTTAGCTATTAAAAGGTGGGTCGAGACC
TATATAGAGTATATCAAACTTTTTAAGGATGATAAGCTGGAATTCTTATATAATGTTTTT
CGAGATGAAGGTTGTTGGTTAGGTACAAGGTTAAATAATACTGTTTTAGGTCAGAAATTG
ACTGAAGAGAAAATAGGAGAAATCGATAACCCACTACCAAGGTATGGCATCTAGGTACTG
TATAACGGGCAAGATAGGTGATTTTTTCAACAAACAGTTTGTACTCTCTAGAGGTCAATT
TACTTCAGAAGAGGTAGATAGTCAAGGTAATCCGATCAGTGATCAATATGTAAGAAACAT
TCTGCTATCATCCATGAAGAGAAATGGTCCTGTGTTTGATTTCTGGATCGATAGAGAATC
TGGGGAATTAAAGAAGTATGATGCAGTAGAAGGTTTTGACAGTACTGTAAAACTTAAGTG
GAGCGAAGGGGTAGAGTATTTTTATAATCAGTTAGAGGAAAAAGATAAGGAGAAGAAGCT
TACAGAAGCTATTGTTGCTCTTTCTCGTCCTCAATCTGTTAAGAAAGACGCTCCTATTTT
AGATTTTTGTGTAAGGAATATAGGCGATAAAGATACTCTTTTACAGAAATTATTGCAGAA
AGATAAGGGAGTATATTCCCTTCTTGCTGAATTAATAGAGTCATGTTTTTTTGATACGGT
TCATGATTTGGTACAGTGCTGGTGTTATAAAGGCGTTTCAGCAGGAGGAGACTGTTCGGA
CAAGATATTCTCACAGCAAGACTATGAACTTTTTCTTTATTCACTTTCAAATGTGATGTT
GAAAAATCCTGAGTTAAGTGTTCAAGCTAGATCCCTTATTATGGAGATTTGGAAATGTGA
ACGCTTTGCTGAATACAGAGAGACCTCTGTTAATACTTCTAATTATACAGTTCCTATAAA
GAGTGTACTTGGGGGATTAATCATTAATTGGAAACGAGAAGATGTTTGTAAGCCCGATAG
GGAAATAGAGAAAGAAGAAATATTAGATATGATTTCATTTGCCAAAGGTTGCTTTCCTGA
AAAGTTTGACCTTTTTAAAGAAGTCATGATAGAAAATCTTAGAATATGTGGTAGGGAAGG
AAAGAGGAAAGGTGTAGATTACGGCAAGTTTGCAGAAGAGTTATTTCTTCAGTTAGAGAA
AGTAACTTTACCTTCTGTAGGTGATGGTCCTTGGAATAATTTGCGGTCTCAATCTAAGGT
ATCTTTGCCACTTGATGGTTCTGGTGATGGCCCACAGTCTGAGTTTGAAGCTCCTAGTGT
GAGTGGTATTTCTGGTTCTCATAAGAAAAGAAGAATCTAG</t>
  </si>
  <si>
    <t xml:space="preserve">GTGTCTTTAATAAGAAGTTTAGTGGATGGAGATCTTGATGGTTTTAGACAAGAGTTTGAA
TCCTTTTTAGATCAATGTCCATTTTTCTTGTATCATGTAAGTACAGGACGTTTCCTTCCT
GTATTCTTTTTCAGTATGTTTGCTACTGCTCATGATGCTAATATCTTAAAAGCAAATGAG
AGAGTGTATTTTCGTTTTGATAATCATGGTATTGATACAGGTGGTAGAAATAGAAATACA
GGGAACCTAAAAGTCGCTGTTTATCGTGACGGACAGCAAGTTGTCAGATGCTACAGTATT
TCTGATCGTCTTAATAGTGATGGGTTAAGGTTCAGTACAAGGGAAAGAAATGCTCTAGTG
CGAGAGATTAGAGGGCAAAATCCAAATTTAAGGGAAGAAGACCTAAATTTTGAGCAATAC
AAAGTATGCATGCATGGAAAGGGCAAGAGTCAGGGAGAGGCGATTGCAACAGTATTCGAG
GTGATTCGTGAAAAAGATTCTCAAGGTAGAGATAGATTTGCTAAATATTCAGCGTCTGAG
ATTAGCCTTCTTAGGCATATAGAACGCAATGGGATTAATGCGCCTGCGCCACGCAGTTTG
TTGACAGTTAAGGAAATAGGAAGTATACGACTCAATCAAGATCAGAGAGTACAGCTTGGT
CATTTGGTCAATTTTGTGCAAGTTGCACCGGGTCAGCAAGGGATTTTCAGTTTTATGGAA
GTGCTAGCAAGTAACCAAAGAATAAATATAGAACGTGGAATAAATGAAGGAATTTTGCCA
TACATAACTCGAATCTATCGTAGTTACCTAGGCAGCCTACAAAATGACATTCAAAATCGC
AGTCAAAAGTTTGAGAGTCACGGATTTTTCTTAGGTTTGTTGGCAAATTTTATTCATCTC
TACACAATAGATATTGACCTTGACTTGTCTCCTGGAAATTCATATGTTGCTTTTCTTATA
TGTCATCAGGCAGAGAGAGAAAACATTCCTATCGTTATTAATGTTACTAGATGGAGGACA
TCGTCTGATATTGCATTAAACCGCGCTAGAGCTGATGCTAAAAGATTACATGCTTCTTCA
TTTATATCTATTCACACTGAATCAAGAAATGCTGTTTGTATTGGATTAAATTTTAATCTG
AATATAGATCCTTTTAGTATTGATACAGTAGAGTTTTTAGAGAATAGATTTCCTTTGGTA
CAAAGATTATTTGAGTGTTTGGAGGATGAAGGAATTAGAGAAAATATTAGAGATTTCTTG
CTTTAACATCTTCCTAACGAAATACCAAGAAATGCAGAGAATTATAACAGAATATTTGAT
TGCATAACTGGTTTTGCTTTTGGGAATAGTATTTTAGAAGAGTTCAGATTAGTAAACGCA
GTTCAACAACGTGTAAGAAAGTATATATTTAGATATGGTGATGAGAATCATGCTTTAACC
ATGGTCTTCCATACTAAAGGTTCTGATATAGTTATACTTCATATTAGAGATAACAACGCT
GTACAACAAGGAGCCATCAATTTACAAGATCTTAATGTTGACGGAAATAATGTTCATGTA
CGGGAAGTTTCATGCACACTTAATAATCAACTTGGCCTTAATATTCATACAGATAACCTT
GGTTTATATCACAATTACCAAAATAATAATGCAAATAATTTTCTTGGTGGTAATCTTGTG
CAAGTGCCTAATGCTGGAAATGTGCATAATGCTTTAAATCAAGTTATGAATGATGGCTGG
CAAGATAGATTTCAGCATCAAGAATTATTTAGAAACATTTCTGCAGTATTAATGCCAGAA
GATACGCATGGCAATATGATAATAGATGTAAATAGCAAAGATAAGTTTCGCTCTATACTA
CATGGTACATTTTATGCTAGTGATAATCCTTATAAAGTGCTTGCTATGTATAAAGTTGGT
CAAACATATAGTTTAAAAAGGTGGCAGGAAGAAGAAGGAGAAAGGGTAATACTTACAAGA
GTTACAGAACAGAGACTAGGTCTTCTATTATTAAGACAACCTACAGCAGATACTCACCCA
ATTGGATATGTATTAGGATTTGCTGATAATGCAGAAGAAGTAGAACAGGAGCAAGACGAG
GCAAGGTACAAAATAACAGAATTGATGAGCAAACAAAGGGGATATTTGCCTATTACTTCT
GGAAATGAGGTGGTTTTGTCTTATGCTGTATTTAATAGAGGTGCACAGAGAGCAGAAGAC
TTTATATCTCTTCCACAACAAGCAGTGTATGTACATAGACTTGATCGTCGTGGTCATGAC
TCAAGACCAGAAGTATTAGTGGGACCTGAAAGTGTTATTGATGAAAATCCACCAGAAAAT
CTATTGTCAGATCAAACTCGTGAAAATTTCAGGCGCTTTTACATGGAAAAAAGACCAGGA
CAGAACTCGATTTTTTTGCTTGATATAGATGATAATCTGCACGTTCCATTTAGTTACTTG
CAAGGTACTAGAGCACAGGCAATAGAAACATTAAGGTCAAGAATAAGGGGAGGTGGTACT
TCTACAGCACAAGGAATATTACAACAAATAAACACTATCCTTCGTAGAAACAACGCTCGT
GAAATAGAAGATGTGCATAATCTACTTGCACTAGACTTTGCAACAGAAAATCAAAATTTC
CGTTATTGGCTACAAACTCATGACATGTTTTTCGCTGCACGACAATATACTTTCCATGAT
GATCGATCTAATCCAACTAATGATCGTCATGATTTTGCAATAACTTCAGTAGGAGTCGAT
GGAAATCAAAATGATCCAACAGGTAGGGACTTATTAAGTAGTAACATAGATAACTTTAAA
CAAAAAGTAGATTCGGGTGAAAAAGATAGATTAACTGCTATTATTAATGTAGGTAATCGT
CATTGGGTTACATTAGTTATTGTCCACCAAAATGGAAATTATTATGGGTATTATGCTGAT
TCACTTGGTCCAGATAGTCGTATTGACAATAATATTCGAGGAGCTTTAAGAGAATGTGAT
ATTAGCGATGATAATGTCCATGATGTTTCCGTTCATCAGCAAACAGATGGCCATAATTGT
GGCATATGGGCATACGAAAATGCTAGGGATATTAACCAAGCTATTGATCAAGCTTTACAG
GGAAATAGTAACTTTGGAGAGAAAGGTGAAGGTATTATAGGTTATATACGTGGTCTTCTT
AGTGCAGGAATTGGAAATGACACTAGACAACCTCAAAGAAATGAACAATACTTTAGAAAT
CGGAGAAGAAATATTTCACAATTATTCCAAAATGATTCTCTATCTTCTCCTAGGGGTAGA
TTGATTCAAGGTCGTCCAGGAATTCAACATGAAATTGATCCATTACTATTACAATTTTTA
GAACTCCAATATCCACAGCGTGGAGGTGGGGGAGCATTGCAATTAGGCGGAGAAAGAGTG
ATATCAATTGATTTTGGTCCGCAATCTGTATTGGATGAAATTGATGGAGTGAATAGAGTT
TATGATCATAGCAATGGTAGAGGCAGTAGGTAG</t>
  </si>
  <si>
    <t xml:space="preserve">Drosophila melanogaster</t>
  </si>
  <si>
    <t xml:space="preserve">NC_002978.6</t>
  </si>
  <si>
    <r>
      <rPr>
        <sz val="12"/>
        <rFont val="Times New Roman"/>
        <family val="1"/>
      </rPr>
      <t xml:space="preserve">CI</t>
    </r>
    <r>
      <rPr>
        <vertAlign val="superscript"/>
        <sz val="12"/>
        <rFont val="Times New Roman"/>
        <family val="1"/>
      </rPr>
      <t xml:space="preserve">a,b</t>
    </r>
  </si>
  <si>
    <t xml:space="preserve">wMel_pair1*</t>
  </si>
  <si>
    <t xml:space="preserve">ATGCCAATAGAAACAAAACGTCAGGCTGAAGTGCTTAAAAAGCTACAAGATGTGATAAAA
CATACAGATCGTGACATTGCGGCTGGAAGAAAGTTAGCTATTAAAAGGTGGGTCGAGACC
TATATAGAGTATATCAAACTTTTTAAGGATGATAAGCTGGAATTCTTATATAATGTTTTT
CGAGATGAAGGTTGTTGGTTAGGTACAAGGTTAAATAATACTGTTTTAGGTCAGAAATTG
ACTGAAGAGAAAATAGGAGAAATCGATAACCCACTACCAAGGTATGGTATGGCATCTAGG
TACTGTATAACGGGCAAGATAGGTGATTTTTTCAACAAACAGTTTGTACTCTCTAGAGGT
CAATTTACTTCAGAAGAGGTAGATAGTCAAGGTAATCCGATCAGTGATCAATATGTAAGA
AACATTCTGCTATCATCCATGAAGAGAAATGGTCCTGTGTTTGATTTCTGGATCGATAGA
GAATCTGGGGAATTAAAGAAGTATGATGCAGTAGAAGGTTTTGACAGTACTGTAAAACTT
AAGTGGAGCGAAGGGGTAGAGTATTTTTATAATCAGTTAGAGGAAAAAGATAAGGAGAAG
AAGCTTACAGAAGCTATTGTTGCTCTTTCTCGTCCTCAATCTGTTAAGAGAGACGCTCCT
ATTTTAGATTTTTGTGTAAGGAATATAGGCGATAAAGATACTCTTTTACAGAAATTATTG
CAGAAAGATAAGGGAGTATATTTCCTTCTTGCTGAATTAATAGAGTCATGTTTTTTTGAT
ACGGTTCATGATTTGGTACAGTGCTGGTGTTATAAAGGCGTTTCAGCAGGAGGAGACTGT
TCGGACAAGATATTCTCACAGCAAGACTATGAACTTTTTCTTTATTCACTTTCAAATGTG
ATGTTGAAAAATCCTGAGTTAAGTGTTCAAGCTAGATCCCTTATTATGGAGATTTGGAAA
TGTGAACGCTTTGCTGAATACAGAGAGACCTCTGTTAATACTTCTAATTATACAGTTCCT
ATAAAGAGTGTACTTGGGGGATTAATCATTAATTGGAAACGAGAAGATGTTTGTAAGCCC
GATAGGGAAATAGAGAAAGAAGAAATATTAGATATGATTTCATTTGCCAAAGGTTGCTTT
CCTGAAAAGTTTGACCTTTTTAAAGAAGTCATGATAGAAAATCTTAGAATATGTGGTAGG
GAAGGAAAGAGGAAAGGTGTAGATTACGGCAAGTTTGCAGAAGAGTTATTTCTTCAGTTA
GAGAAAGTAACTTTACCTTCTGTAGGTGATGGTCCTTGGAATAATTTGCGGTCTCAATCT
AAGGTATCTTTGCCACTTGATGGTTCTGGTGATGGCCCACAGTCTGAGTTTGAAGCTCCT
AGTGTGAGTGGTATTTCTGGTTCTCATAAGAAAAGAAGAATCTAG
</t>
  </si>
  <si>
    <t xml:space="preserve">GTGTCTTTAATAAGAAGTTTAGTGGATGGAGATCTTGATGGTTTTAGACAAGAGTTTGAATCCTTTTTAGATCAATGTCCA
TTTTTCTTGTATCATGTAAGTACAGGACGTTTCCTTCCTGTATTCTTTTTCAGTATGTTT
GCTACTGCTCATGATGCTAATATCTTAAAAGCAAATGAGAGAGTGTATTTTCGTTTTGAT
AATCATGGTATTGATACAGGTGGTAGAAATAGAAATACAGGGAACCTAAAAGTCGCTGTT
TATCATGACGGACAGCAAGTTGTCAGATGCTACAGTATTTCTGATCGTCTTAATAGTGAT
GGGTTAAGGTTCAGTACAAGGGAAAGAAATGCTCTAGTGCGAGAGATTAGAGGGCAAAAT
CCAAATTTAAGGGAAGAAGACCTAAATTTTGAGCAATACAAAGTATGCATGCATGGAAAG
GGCAAGAGTCAGGGAGAGGCGATTGCAACAGTATTCGAGGTGATTCGTGAAAAAGATTCT
CAAGGTAGAGATAGATTTGCTAAATATTCAGCGTCTGAGATTAGCCTTCTTAGGCATATA
GAACGCAATAGGCTTAATGGGATTAATGCGCCTGCGCCACGCAGTTTGTTGACAGTTAAG
GAAATAGGAAGTATACGACTCAATCAAGATCAGAGAGTACAGCTTGGTCATTTGGTCAAT
TTTGTGCAAGTTGCACCGGGTCAGCAAGGGATTTTCAGTTTTATGGAAGTGCTAGCAAGT
AACCAAAAAATAAATATAGAACGTGGAATAAATGAAGGAATTTTGCCATACATAACTCGA
ATCTATCGTAGTTACCTAGGCAGCCTACAAAATGACATTCAAAATCGCAGTCAAAAGTTT
GAGAGTCACGGATTTTTCTTAGGTTTGTTGGCAAATTTTATTCATCTCTACACAATAGAT
ATTGACCTTGACTTGTCTCCTGGAAATTCATATGTTGCTTTTCTTATATGTCATCAGGCA
GAGAGAGAAAACATTCCTATCGTTATTAATGTTACTAGATGGAGGACATCGTCTGATATT
GCATTAAACCGCGCTAGAGCTGATGCTAAAAGATTACATGTTTCTTCATTTATATCTATT
CACACTGAATCAAGAAATGCTGTTTGTATTGGATTAAATTTTAATCTGAATATAGATCCT
TTTAGTATTGATACAGTAGAGTTTTTAGAGAATAGATTTCCTTTGGTACAAAGATTATTT
GAGTGTTTGGAGGATGAAGGAATTAGAGAAAATATTAGAGATTTCTTGCTTCAACATCTT
CCTAACGAAATACCAAGAAATGCAGAGAATTATAACAGAATATTTGATTGCATAACTGGT
TTTGCTTTTGGGAATAGTATTTTAGAAGAGTTCAGATTAGTAAACGCAGTTCAACAACGT
GTAAGAAAGTATATATTTAGATATGGTGATGAGAATCATGCTTTAACCATGGTCTTCCAT
ACTCAAGGTTCTGATATAGTTATACTTCATATTAGAGATAACAACGCTGTACAACAAGGA
GCCATCAATTTACAAGATCTTAATGTTGACGGAAATAATGTTCATGTACGGGAAGTTTCA
TGCACACTTAATAATCAACTTGGCCTTAATATTCATACAGATAACCTTGGTTTATATCAC
AATTACCAAAATAATAATGCAAATAATTTTCTTGGTGGTAATCTTGTGCAAGTGCCTAAT
GCTGGAAATGTGCATAATGCTTTAAATCAAGTTATGAATGATGGCTGGCAAGATAGATTT
CAGCATCAAGAATTATTTAGAAACATTTCTGCAGTATTAATGCCAGAAGATACGCATGGC
AATATGATAATAGATGTAAATAGCAAAGATAAGTTTCGCTCTATACTACATGGTACATTT
TATGCTAGTGATAATCCTTATAAAGTGCTTGCTATGTATAAAGTTGGTCAAACATATAGT
TTAAAAAGGTGGCAGGAAGAAGAAGGAGAAAGGGTAATACTTACAAGAGTTACAGAACAG
AGACTAGGTCTTCTATTATTAAGACAACCTACAGCAGATACTCACCCAATTGGATATGTA
TTAGGATTTGCTGATAATGCAGAAGAAGTAGAACAGGAGCAAGACGAGGCAAGGTACAAA
ATAACAGAATTGATGAGCAAACAAAGGGGATATTTGCCTATTACTTCTGGAAATGAGGTG
GTTTTGTCTTATGCTGTATTTAATAGAGGTGCACAGAGAGCAGAAGACTTTATATCTCTT
CCACAACAAGCAGTGTATGTACATAGACTTGATCGTCGTGGTCATGACTCAAGACCAGAA
GTATTAGTGGGACCTGAAAGTGTTATTGATGAAAATCCACCAGAAAATCTATTGTCAGAT
CAAACTCGTGAAAATTTCAGGCGCTTTTACATGGAAAAAAGACCAGGACAGAACTCGATT
TTTTTGCTTGATATAGATGATAATCTGCACGTTCCATTTAGTTACTTGCAAGGTACTAGA
GCACAGGCAATAGAAACATTAAGGTCAAGAATAAGGGGAGGTGGTACTTCTACAGCACAA
GGAATATTACAACAAATAAACACTATCCTTCGTAGAAACAACGCTCGTGAAATAGAAGAT
GTGCATAATCTACTTGCACTAGACTTTGCAACAGAAAATCAAAATTTCCGTTATTGGCTA
CAAACTCATGACATGTTTTTCGCTGCACGACAATATACTTTCCATGATGATCGATCTAAT
CCAACTAATGATCGTCATGATTTTGCAATAACTTCAGTAGGAGTCGATGGAAATCAAAAT
GATCCAACAGGTAGGGACTTATTAAGTAGTAACATAGATAACTTTAAACAAAAAGTAGAT
TCGGGTGAAAAAGATAGATTAACTGCTATTATTAATGTAGGTAATCGTCATTGGGTTACA
TTAGTTATTGTCCACCAAAATGGAAATTATTATGGGTATTATGCTGATTCACTTGGTCCA
GATAGTCGTATTGACAATAATATTCGAGGAGCTTTAAGAGAATGTGATATTAGCGATGAT
AATGTCCATGATGTTTCCGTTCATCAGCAAACAGATGGCCATAATTGTGGCATATGGGCA
TACGAAAATGCTAGGGATATTAACCAAGCTATTGATCAAGCTTTACAGGGAAATAGTAAC
TTTGGAGAGAAAGGTGAAGGTATTATAGGTTATATACGTGGTCTTCTTAGTGCAGGAATT
GGAAATGACACTAGACAACCTCAAAGAAATGAACAATACTTTAGAAATCGGAGAAGAAAT
ATTTCACAATTATTCCAAAATGATTCTCTATCTTCTCCTAGGGGTAGATTGATTCAAGGT
CGTCCAGGAATTCAACATGAAATTGATCCATTACTATTACAATTTTTAGAACTCCAATAT
CCACAGCGTGGAGGTGGGGGAGCATTGCAATTAGGCGGAGAAAGAGTGATATCAATTGAT
TTTGGTCCGCAATCTGTATTGGATGAAATTGATGGAGTGAATAGAGTTTATGATCATAGC
AATGGTAGAGGCAGTAGGTAG</t>
  </si>
  <si>
    <t xml:space="preserve">NC_012416.1</t>
  </si>
  <si>
    <t xml:space="preserve">1 stop codon (same as wRi_pair3)</t>
  </si>
  <si>
    <t xml:space="preserve">substitution CGA&gt;TGA</t>
  </si>
  <si>
    <t xml:space="preserve">ATGCCAATAGAAACAAAACGTCAGGCTGAAGTGCTTAAAAAGCTACAAGATGTGATAAAA
CATACAGATCGTGACATTGCGGCTGGAAGAAAGTTAGCTATTAAAAGGTGGGTCGAGACC
TATATAGAGTATATCAAACTTTTTAAGGATGATAAGCTGGAATTCTTATATAATGTTTTT
CGAGATGAAGGTTGTTGGTTAGGTACAAGGTTAAATAATACTGTTTTAGGTCAGAAATTG
ACTGAAGAGAAAATAGGAGAAATCGATAACCCACTACCAAGGTATGGTATGGCATCTAGG
TACTGTATAACGGGCAAGATAGGTGATTTTTTCAACAAACAGTTTGTACTCTCTAGAGGT
CAATTTACTTCAGAAGAGGTAGATAGTCAAGGTAATCCGATCAGTGATCAATATGTAAGA
AACATTCTGCTATCATCCATGAAGAGAAATGGTCCTGTGTTTGATTTCTGGATCGATAGA
GAATCTGGGGAATTAAAGAAGTATGATGCAGTAGAAGGTTTTGACAGTGCTGTAAAACTT
AAGTGGAGCGAAGGGGTAGAGTATTTTTATAATCAGTTAGAGGAAAAAGATAAGGAGAAG
AAGCTTACAGAAGCTATTGTTGCTCTTTCTCGTCCTCAATCTGTTAAGAAAGACGCTCCT
ATTTTAGATTTTTGTGTAAGGAATATAGGCGATAAAGATACTCTTTTACAGAAATTATTG
CAGAAAGATAAGGGAGTATATTCCCTTCTTGCTGAATTAATAGAGTCATGTTTTTTTGAT
ACGGTTCATGATTTGGTACAGTGCTGGTGTTATAAAGGCGTTTCAGCAGGAGGAGACTGT
TCGGACAAGATATTCTCACAGCAAGACTATGAACTTTTTCTTTATTCACTTTCAAATGTG
ATGTTGAAAAATCCTGAGTTAAGTGTTCAAGCTAGATCCCTTATTATGGAGATTTGGAAA
TGTGAACGCTTTGCTGAATACAGAGAGACCTCTGTTAATACTTCTAATTATACAGTTCCT
ATAAAGAGTGTACTTGGGGGATTAATCATTAATTGGAAACGAGAAGATGTTTGTAAGCCC
GATAGGAAAATAGAGAAAGAAGAAATATTAGATATGATTTCATTTGCCAAAGGTTGCTTT
CCTGAAAAGTTTGACCTTTTTAAAGAAGTCATGATAGAAAATCTTAGAATATGTGGTAGG
GAAGGAAAGAGGAAAGGTGTAGATTACGGCAAGTTTGCAGAAGAGTTATTTCTTCAGTTA
GAGAAAGTAACTTTACCTTCTGTAGGTGATGGTCCTTGGAATAATTTGCGGTCTCAATCT
AAGGTATCTTTGCCACTTGATGGTTCTGGTGATGGCCCACAGTCTGAGTTTGAAGCTCCT
AGTGTGAGTGGTATTTCTGGTTCTCATAAGAAAAGAAAAATCTAG
</t>
  </si>
  <si>
    <t xml:space="preserve">GTGTCTTTAATAAGAAGTTTAGTGGATGGAGATCTTGATGGTTTTAGACAAGAGTTTGAA
TCCTTTTTAGATCAATGTCCATTTTTCTTGTATCATGTAAGTACAGGACGTTTCCTTCCT
GTATTCTTTTTCAGTATGTTTGCTACTGCTCATGATGCTAATATCTTAAAAGCAAATGAG
AGAGTGTATTTTCGTTTTGATAATCATGGTATTGATACAGGTGGTAGAAATAGAAATACA
GGGAACCTAAAAGTCGCTGTTTATCGTGACGGACAGCAAGTTGTCAGATGCTACAGTATT
TCTGATCGTCTTAATAGTGATGGGTTAAGGTTCAGTACAAGGGAAAGAAATGCTCTAGTG
CGAGAGATTAGAGGGCAAAATCCAAATTTAAGGGAAGAAGACCTAAATTTTGAGCAATAC
AAAGTATGCATGCATGGAAAGGGCAAGAGTCAGGGAGAGGCGATTGCAACAGTATTCGAG
GTGATTCGTGAAAAAGATTCTCAAGGTAGAGATAGATTTGCTAAATATTCAGCGTCTGAG
ATTAGCCTTCTTAGGCATATAGAACGCAATAGGCTTAATGGGATTAATGCGCCTGCGCCA
CGCAGTTTGTTGACAGTTAAGGAAATAGGAAGTATATGACTCAATCAAGATCAGAGAGTA
CAGCTTGGTCATTTGGTCAATTTTGTGCAAGTTGCACCGGGTCAGCAAGGGATTTTCAGT
TTTATGGAAGTGCTAGCAAGTAACCAAAGAATAAATATAGAACGTGGAATAAATGAAGGA
ATTTTGCCATACATAACTCGAATCTATCGTAGTTACCTAGGCAGCCTACAAAATGACATT
CAAAATCGCAGTCAAAAGTTTGAGAGTCACGGATTTTTCTTAGGTTTGTTGGCAAATTTT
ATTCATCTCTACACAATAGATATTGACCTTGACTTGTCTCCTGGAAATTCATATGTTGCT
TTTCTTATATGTCATCAGGCAGAGAGAGAAAACATTCCTATCGTTATTAATGTTACTAGA
TGGAGGACATCGTCTGATATTGCATTAAACCGCGCTAGAGCTGATGCTAAAAGATTACAT
GCTTCTTCATTTATATCTATTCACACTGAATCAAGAAATGCTGTTTGTATTGGATTAAAT
TTTAATCTGAATATAGATCCTTTTAGTATTGATACAGTAGAGTTTTTAGAGAATAGATTT
CCTTTGGTACAAAGATTATTTGAGTGTTTGGAGGATGAAGGAATTAGAGAAAATATTAGA
GATTTCTTGCTTCAACATCTTCCTAACGAAATACCAAGAAATGCAGAGAATTATAACAGA
ATATTTGATTGCATAACTGGTTTTGCTTTTGGGAATAGTATTTTAGAAGAGTTCAGATTA
GTAAACGCAGTTCAACAACGTGTAAGAAAGTATATATTTAGATATGGTGATGAGAATCAT
GCTTTAACCATGGTCTTCCATACTCAAGGTTCTGATATAGTTATACTTCATATTAGAGAT
AACAACGCTGTACAACAAGGAGCCATCAATTTACAAGATCTTAATGTTGACGGAAATAAT
GTTCATGTACGGGAAGTTTCATGCACACTTAATAATCAACTTGGCCTTAATATTCATACA
GATAACCTTGGTTTATATCACAATTACCAAAATAATAATGCAAATAATTTTCTTGGTGGT
AATCTTGTGCAAGTGCCTAATGCTGGAAATGTGCATAATGCTTTAAATCAAGTTATGAAT
GATGGCTGGCAAGATAGATTTCAGCATCAAGAATTATTTAGAAACATTTCTGCAGTATTA
ATGCCAGAAGATACGCATGGCAATATGATAATAGATGTAAATAGCAAAGATAAGTTTCGC
TCTATACTACATGGTACATTTTATGCTAGTGATAATCCTTATAAAGTGCTTGCTATGTAT
AAAGTTGGTCAAACATATAGTTTAAAAAGGTGGCAGGAAGAAGAAGGAGAAAGGGTAATA
CTTACAAGAGTTACAGAACAGAGACTAGGTCTTCTATTATTAAGACAACCTACAGCAGAT
ACTCACCCAATTGGATATGTATTAGGATTTGCTGATAATGCAGAAGAAGTAGAACAGGAG
CAAGACGAGGCAAGGTACAAAATAACAGAATTGATGAGCAAACAAAGGGGATATTTGCCT
ATTACTTCTGGAAATGAGGTGGTTTTGTCTTATGCTGTATTTAATAGAGGTGCACAGAGA
GCAGAAGACTTTATATCTCTTCCACAACAAGCAGTGTATGTACATAGACTTGATCGTCGT
GGTCATGACTCAAGACCAGAAGTATTAGTGGGACCTGAAAGTGTTATTGATGAAAATCCA
CCAGAAAATCTATTGTCAGATCAAACTCGTGAAAATTTCAGGCGCTTTTACATGGAAAAA
AGACCAGGACAGAACTCGATTTTTTTGCTTGATATAGATGATAATCTGCACGTTCCATTT
AGTTACTTGCAAGGTACTAGAGCACAGGCAATAGAAACATTAAGGTCAAGAATAAGGGGA
GGTGGTACTTCTACAGCACAAGGAATATTACAACAAATAAACACTATCCTTCGTAGAAAC
AACGCTCGTGAAATAGAAGATGTGCATAATCTACTTGCACTAGACTTTGCAACAGAAAAT
CAAAATTTCCGTTATTGGCTACAAACTCATGACATGTTTTTCGCTGCACGACAATATACT
TTCCATGATGATCGATCTAATCCAACTAATGATCGTCATGATTTTGCAATAACTTCAGTA
GGAGTCGATGGAAATCAAAATGATCCAACAGGTAGGGACTTATTAAGTAGTAACATAGAT
AACTTTAAACAAAAAGTAGATTCGGGTGAAAAAGATAGATTAACTGCTATTATTAATGTA
GGTAATCGTCATTGGGTTACATTAGTTATTGTCCACCAAAATGGAAATTATTATGGGTAT
TATGCTGATTCACTTGGTCCAGATAGTCGTATTGACAATAATATTCGAGGAGCTTTAAGA
GAATGTGATATTAGCGATGATAATGTCCATGATGTTTCCGTTCATCAGCAAACAGATGGC
CATAATTGTGGCATATGGGCATACGAAAATGCTAGGGATATTAACCAAGCTATTGATCAA
GCTTTACAGGGAAATAGTAACTTTGGAGAGAAAGGTGAAGGTATTATAGGTTATATACGT
GGTCTTCTTAGTGCAGGAATTGGAAATGACACTAGACAACCTCAAAGAAATGAACAATAC
TTTAGAAATCGGAGAAGAAATATTTCACAATTATTCCAAAATGATTCTCTATCTTCTCCT
AGGGGTAGATTGATTCAAGGTCGTCCAGGAATTCAACATGAAATTGATCCATTACTATTA
CAATTTTTAGAACTCCAATATCCACAGCGTGGAGGTGGGGGAGCATTGCAATTAGGCGGA
GAAAGAGTGATATCAATTGATTTTGGTCCGCAATCTGTATTGGATGAAATTGATGGAGTG
AATAGAGTTTATGATCATAGCAATGGTAGAGGCAGTAGGTAG</t>
  </si>
  <si>
    <t xml:space="preserve">Ceratina_calcarata_1</t>
  </si>
  <si>
    <r>
      <rPr>
        <i val="true"/>
        <sz val="12"/>
        <rFont val="Times New Roman"/>
        <family val="1"/>
      </rPr>
      <t xml:space="preserve">Ceratina calcarata</t>
    </r>
    <r>
      <rPr>
        <sz val="12"/>
        <rFont val="Times New Roman"/>
        <family val="1"/>
      </rPr>
      <t xml:space="preserve"> 1</t>
    </r>
  </si>
  <si>
    <r>
      <rPr>
        <sz val="12"/>
        <rFont val="Times New Roman"/>
        <family val="1"/>
      </rPr>
      <t xml:space="preserve">SAMN04210145</t>
    </r>
    <r>
      <rPr>
        <vertAlign val="superscript"/>
        <sz val="12"/>
        <rFont val="Times New Roman"/>
        <family val="1"/>
      </rPr>
      <t xml:space="preserve">c</t>
    </r>
  </si>
  <si>
    <t xml:space="preserve">unknown</t>
  </si>
  <si>
    <t xml:space="preserve">ATGCCAAAAAAGATGGAGCGTCATGCTGCAGTGCTTAGTAAGTTAAAGAGTGTTATTCAA
CATACAGATTCCAAGGTCATGGCTGAAAGGCGTTCAGCTATTGAAAGATGGGTAAAAACT
TACATTAGGCAGGTAGAATATCTTAAAGATGATAAGCTACAATTCTTATACAACATATTT
CGCGATGAAAGTTGTTGGTCAGGTACAAGATTGAACAATACAATCTTAGGACAGAGGTTT
ACTGAAGAAAAAATAGGCGAAATAAAGAACCCTCTTCCTATATATGATATGGCATGTCGA
TACTGCGTGATAGATAAAATTCCTTTGCTCTTTCAGAAGCAGTTTGAATCTTACAAAAGT
AGCTTCTCTTCTGAAGAGATAGATGATGATGGTAAGCCTGCAACTAGCAATAACAAATAT
GTAAAGAGTGAGTTGTTGGGTTATATGAAGAGTCAAGACCCTGTATTTAGCTTTTGGGTT
GATAAAAAATCTGGAGAATTTAAGAAGCATGTCAGCGCAACAGAAGGATTTAAGAAAGCT
ATAGCACTTAAGTGGAGCGAAGGAGTAGAATATTTTTATAGCCTTCTAAATGAAAAAGAA
AGAGAAAGGAAAATTACTGATGCAGTTACTATATTATCCTCTGTTCAATGTGACCATAAT
GGTGCTGTTACTTTAGACTTTTGTCTTAGTAAAATGAGCGATCAAGCAAAAAACAAGCTG
TTTAAAGATTCTGAGCTATCAAAAAAAGACAAAGGAGTGTACTCTCTCTTTAGCGCGTTG
ATACATCAAGGTTTTTTTGATACGATGCAAGCTATACTTCCGATGTTTAAAGATAAAATA
CTGGAGGATAAGATACTTTCACCTAGGAGTTATACTCTTCTTCTCTCCTCACTTTCGGAC
ATGATGCTCGAAAATTCTGAGTCAACTATTCAAGCTAGGGAAGCTATAATGAACCTTATA
AAGTGTGGTAATTTCAATAATCATGAGGGGCGTGAGGAAAAAGCTGCAGTATTTTTTTCT
AATGGAAGGGTTCCGATTAAGCGTGCGCTTGCAGGATTGATTGTCGATTGGCAACTTGGT
TGTACAAAAAAGGAAGAGGTGTTAAAGGTACTACAGTTTGCCAAAGAGTTTTGTGCAGTT
GAAAGTTTTATGTATTTTAAAAAATCTGTTGTTGATAACCTAAAAATGGTTGGTAGGGAT
GGTATGAGAAAAAATATAGACTATGGTAAATTAGCAGAAAAGTTGTTTGCTGAATTAGAT
ACGGTATCCGTGCCTAACGGAAGAGGTGATTTTGGTGGAGCTGGTGACCCACAGTCTACA
CTAGGAAGCACTGAAGTTAGTAGTTTTTCTGGTCGCAATAAGTAG</t>
  </si>
  <si>
    <t xml:space="preserve">ATGCATGGGTTAGTTAGAAGTTTAATAAATGGAAATTGTGGAGAATTCACGGAAAAGTTT
GAATATTTCTTGGATTCATGTCCATCTTTTCTGCATTCAGTTGGCAAAGATCACTTTTTT
CCTGCGTTCTTTTTTGGCATGTTTGCTACTGCACATGATTCTGGTGTTGCAAACAATGAT
GAAAGAATCTTCTTTCGTTTTGATAATGATCCAGGTAGTCCTGGAAGGGGAAATCTAAAG
GTTGCAATTCTAACAACTGATGGAAATAACAGAAGAGTTGTAAGGTGCTATACTATTGCT
GACAGAGAGAATAGCTACGGTTCTAGGTTTAGCCAGCAGGAAAGGGAGCAGCTGGAAGGT
ATCCTGCGAGATGAAGAGCTTGAATGGCAAGAGTATAAAACATTTATATGGGCGGATAAT
CAAGGTGAAGATGAAGAAGAGGAAGCAGTAAGATGTAGGATATTTCAGGCAGGACAAGGG
CCGTTTACTGGAAATCATGCATCTTATTTAACTCGTAGACATAGTTTTCAAGAGATTACC
AGAACACCTGGGCTGCAAAATAATTATTTACCGGATTTGATGAATCAGCTAGAAAGTGAT
GATGCAGATGATGTACACGACACTACTGAGGAAGTGTTTCAGCATATTATTGGTGTCTAC
GATAGATATAGTCAGGCATTGGACTTCTATGGTAGAGAGTCTGACTATCATGGTTTTGTT
TCCGGTGTTTTGATGCATTTTAGATATCGCAATGTAGCCAATATTTACCTTGAGCTGTTT
GTAGGTGGTGGATATGCAGATATTACTTCTATTGTACGTGGTACACAGAGGTTAATTAAT
TCTGTTCCCTGTATAACTGAACTTAAGGCAGGCAGAAGAGCAGATAGGAATGCTGGCCGT
GCATTAGAGCAGGCTGGAAATTATGTTAATGGATGTCCCGTTTCATCCATATCTATTCCA
ACATTATCACCAAGAGCTGTCTGCGCTGGAGTGAATTTCGATTTTGGTAACCCAGGACGT
TTACAGCTTGGTGTGAGGGCTTTTTTAGCAAAAGGTTCTTCTTTAATGGAAAGATTATTT
GAACCTGTAGAGGATGAGGAGATTGGAGAAAATGTTAGGGATTATCTACTCCATCCAGCC
TTTGGTGTACCTGCTGTACCAGGTATTAGGAATAGGGGTGGTGTTAACGCTAGAGATAGA
AGAATATTTCTCTATACAATTGGATTTGCTTTCGCAAGTATTGCATTTGCAAAAGGAACT
GTGCCAATAGAAGGAAATCGTGCAATAGTAGATAAGCACTTGTTTCACTATGACGGTAAT
GCAAAAATGTTAGATGAGCAAAGATACAATACACAAGTAAATATTGGAGATCGTGCTTTG
ACTATGGTTTTGCATGTATCACGAGGTAGAGACCAGAAGGAGGAGGTGATCGTATTTCAT
GTTCGCCACGTATTGGCTAATCAACTTTTTCCGGACAATGGATTGGATCTATCGCGTTGG
CCGAATGCTATGGTACATGAAGTGGTGTGTAATTTGACCATAAATAGAAGGACAAGAGGA
GTAAATGATAACCTTGGTTTAACTGTTAATGTAGAAACATTTGACTCGCCTGCTGACTAC
CTGCTTGATAGAGGTAATCAGTCTTTTCAAGGTGAGCTTTTACGAATAGGTGGCGTTAGT
AATGTGCATCGCGCTGCAAATGTAATGATGAATACTGGCTGGGAAAATGAAGATCCAGAC
AGTCATGAACGGTTTTACCAAGCAATTTCCAACGTGCTAAATCCACCCCAGCCAAATAAT
GCAGGGCTCCAATCATTAGCATGGGTAGTGAACAGAGGTAATGCTAGAGAAGCTGGGTTT
CATGCTGCATTGCATGGATTATTTTACACTTGCGATAATCCTGCTAGGGTAGTTAGTGAA
TTTCAGGTTGGAGGAGGAGGAAAGTTAGACTTAGTATTGTCACGAGCTATAGGAAGGATG
GGAGGTACTCATCCGATTGGAACAGAGCTAAAGTTTGCTGCCACTGAAGCAGACGTACAA
AATAGAGAAGAAGAAGCAGATGAACAGGTGGAGGGTTATCTGCAGAGTAGAGGGTTTGAT
CGCATTACTGATGGAGATAAAATGGTTTTCTCGTATGCCGTATTTAATGATCAAGCGCCA
GCACCAGCACAAAATGTCCCAAATACCCTTATAGCAGTTAGTAATGTTCTACGCATAAAA
GATAACTTAGGAATTGACACTGTGGACGACTTTCCTTATAGATAA</t>
  </si>
  <si>
    <t xml:space="preserve">Gerris_buenoi_1</t>
  </si>
  <si>
    <r>
      <rPr>
        <i val="true"/>
        <sz val="12"/>
        <rFont val="Times New Roman"/>
        <family val="1"/>
      </rPr>
      <t xml:space="preserve">Gerris_buenoi</t>
    </r>
    <r>
      <rPr>
        <sz val="12"/>
        <rFont val="Times New Roman"/>
        <family val="1"/>
      </rPr>
      <t xml:space="preserve">_1</t>
    </r>
  </si>
  <si>
    <r>
      <rPr>
        <sz val="12"/>
        <rFont val="Times New Roman"/>
        <family val="1"/>
      </rPr>
      <t xml:space="preserve">SAMN02439785</t>
    </r>
    <r>
      <rPr>
        <vertAlign val="superscript"/>
        <sz val="12"/>
        <rFont val="Times New Roman"/>
        <family val="1"/>
      </rPr>
      <t xml:space="preserve">c</t>
    </r>
  </si>
  <si>
    <t xml:space="preserve">ATGCCAAGGAAGACAGATCGTCATGCTGCGGTACTTAATAAGTTAAAGAGTGTTATTCAA
CATGCAGATTCTAAGGTTGCTGCTGAAAGGCGTTTAGCTGTTGAAAGATGGGTGAAAACT
TATATTAAGCAAGTAGAATACCTTAAAGATGATAAACTACAATTCTTATACAACATATTC
CGCGATGAAAGTTGCTGGTCAGGTACAAGATTGAACAATACAATCTTAGGACAGAGGTTT
ACTGAAGAAAAAACAGGTGGAATAGAAAACCCACTTTCCAGGTATGATATGGCATGTCGA
TACTGTGTAATAGATAAAATTCAATCGCTCTTTCAGAGGCAACTTGAGTCTTACAAAAGT
AGCTTCTCTTCCAAAGAGGTGGATGATGATGGTAAGCCTGCAACTAGTAATAACAAATAT
GTGAAGAGTAAACTGTTGAGTTATATGAAAAGTCAAGATCCTGTATTTAGTTTCTGGATC
GATAAAGAGTCCGGAGAATTAAAAAAACATGGCAACGCAGCAGATGGTTTTAAGAAAGCC
ATAAAATTTAAGTGGAGTGAGGGAGTAGAGTATTTCTATCATCGTCTAAACGCACAGGTA
AAAGAGGAAGAAATTACTAGCGCGATTACTACCTTGTCCTCTGTTCAATGTGACCATAAT
GGTGCTATTATTTTAGATTTTTGTCTTAGTAAAATGAGTGATCAAGCAAAAAATAAGCTA
TTTAAAGATTCTGAGCTGTCGAAAAAAGATAAAGGAGTATACTCTCTTCTTAGTGCGTTG
ATACATCAAGGTTTTTTTGATACAGTTCAAGTGGTAGTTTCTCTGTTTAAAAATAAGGTA
CTGGCGAATAAGGTACTCTCAACACATGATTATTCACTCCTTCTTTCTTTGCTTTCAGAT
ATAATGCTTGAAGAGCCTGAGTCAGGTACTCAAGCTAGGGCAATCATGATGGATCTTTGG
CAATATAATGGCTTTAATGAGTACAAAAAGGTTGTAGTCGATTTTTCTAATAGTATAGAT
CCAATAACGGATGTGGTGGCAAAATTGGTGATAGACTGGAAGAACGATAGTAATAAGGAC
AGAGCAATTGCAAAAAAGGGCGAGATATTGGAGATGCTACAATTTGCTCAAAAGATTTGC
TCATCTGAAGGTTTTGAAGATTTTAGAAAGGACGTGATTGATGATCTAAGAATAGTTGGT
AGGGGAGGTATGAAAAAAAATGTAGACTACGGTAAATTGGCAGAAAAGTTGTTTGCTGAA
TTAGATAAGACCTTGCCTAGTGTCAGAGGTGATGTTGGTGGAGCTGGTGACCCACAGTCT
ACACTAGGGAGTGCTGAAGTTAGTAGTTTTTCTGGTCATAGTAGGTAG</t>
  </si>
  <si>
    <t xml:space="preserve">ATGCATGGATTAATTGGAAGTTTGATAAATGGGAGCTGCAATGAGTTTACAGAAGAGTTT
GAGTATTTTCTGGATTCATGTCCATCTTTTTTGCATTCTGTTGGTAAGGATCGTTTCTTT
CCTGCATTCTTTTTTGGCATGTTTGCTACTGCACATGATTCTGGTGTTGCAAACAATGAT
GAAAGAATCTTCTTTCGTTTTGATAATGATCCAGTTAGTTCTGGAAGGGGGAATCTAAAG
GTTGCAGTTCTAACAACTGATGGAAATAACAGAAGAGCTGTAAGGTGCTATACTATTGCT
GACAGAGAGAATAGCTACGGTTCTAGGTTTAGCCAACAGGAAAGGGAGCAGGTGGAGGGT
ATCCTGCAAGATGAAGAGCTAGAATGGCAAGAGTATAAAACATTCATATGGGCGGATAAT
CAAGGTGAAGATGAAGAAGAGGAAGCAGTAAGATGTAGGATATTTCAGGCAGGACAAGGA
CCATTTACTGGAAATCATGCATCTTATTTAACTCGTAGACACAGTTTTCAAGAGATTACC
AGAACACCTGGACTGCAAAATAATTATTTACCAAATCTGATAAGCAGGCTAGAAAGTAAT
GATAGCGTAGCTGTAAGGAATGCTAGTACAAGAATTTTTCGATATATCATTAGTGTCTAT
GATAGATATGATCAGGCATTAGAATTCTACGGCAGAGAGTCGGACTATCATGGTCTTGTG
TCTGGCGTTTTGATGCATTTTAGATGTCGTAATGCAGCCAATATTTACCTTGAGCTGTTT
GTAGGTGGTGGATATACAGATATTACTTCTATTGTACGTGGTACACAGAGGTTAATTAAT
TCTGTTCCCTGTGTAACTGAACTTAAGGCAGGCAGAAGAGCAGATAGGAATGCTGGCCGT
GCATTAGAGCAGGCTGGAAATTATGTTAATGGATGTCCCGTTTCATCCATATCTATTCCA
ACATTATCACCAAGAGCTGTCTGCGCTGGAGTGAATTTCGATTTTGGTAACCCAGGACGT
TTACAGCTTGGTGTGAGGGCTTTTTTAGCAAAAGGTTCTTCTTTAATGGAAAGATTATTT
GAACCTGTAGAGGATGAGGAGATTGGAGAAAATGTTAGGGATTATCTACTCCATCCAGCC
TTTGGTGTACCTGCTGTACCAGGTATTAGGAATAGGGGTGGTGTTAACGCTAGAGATAGA
AGAATATTTCTCTATACAAGTGGATTTGCTTTCGCAAGTATTGCATTTGCAAAAGGAACT
GTGCCAATAGAAGGAAATCGTGCAATAGTAGATAAGCACTTGTTTCACTATGACGATAAT
GCAAAAATGTTAGATGAGCAAGGATACAATACACAAGTAAATATTGGAGATCGTGCTTTG
ACTATGGTTTTGCATGTATCACGAGGTAGAGACCAGAAGGAGGAGGTGATCGTATTTCAT
GTTCGCCACGTATTGGCTAATCAACTTTTTCCGGACAATGGATTGGATCTATCGCGTTGG
CCGAATGCTATGGTACATGAAGTGGTGTGTAATTTGACCATAAATAGAAGAATAAGAGGA
GCTAACGATAATCTTGGCTTGACTGTTGCTGTAGAAACATTTGACTCACCTGCTGACTAC
CTACGGGATAGAGGCAATCAGCCTTTTCAAGGTGAGCTTTTACGGATAGGTGGTGTTGAT
AATGTGCATCGCGCTGCAAATGTAATGATGAATACTGGCTGGGCAAATGAAGATCCAGGT
AGTCATGAACGGTTGTACCAAGCAATTTCTAATGTGCTATATCCATTAAGATGGGTAGTA
AACAGAGATAATGCTAGGGAAGCTGGATTTCATGCTATATTGCATGGGTTGTTTTACACT
TGTGATAATCCTGCCAGAGTAATTAGTGAATTTCAGGTTGGAGGAGGAGGAAAGTTAGAC
CTAGTATTGTCACGAGCTTTAGGAAGGAAAGGAGGTACTCACCCAGTTGGAAAAGAGCTA
AAGTTTGCTGCCACTGGGGCAGAGGTACAAGCTAGAGAGCGAGAAGCAGATGATCAGTTG
GCTGATTATGAGAATCGTAGAGGGTTTGATCGGGTTACTGATGGAAATAAAATAATTCTT
TCGTACGCTGTACTTAATGATCAAGCACAAGCTCCAAATACTTTTATTACATCGGTTACC
CACCATCCTCATGCTCTGCATGTAAAACGTAACTTAGGAAATGATGGCATAAATGATTTT
CCTTATGGGCATTAA</t>
  </si>
  <si>
    <t xml:space="preserve">wRi_pair2*</t>
  </si>
  <si>
    <t xml:space="preserve">ATGCCAAAAAAGATGGAGCGTCATGCTGCAGTGCTTAGTAAGTTAAAGAGTGTTATTCAA
CATACAGATTCCAAGGTCATGGCTGAAAGGCGTTCAGCTATTGAAAGATGGGTAAAAACT
TACATTAGGCAGGTAGAATATCTTAAAGATGATAAGCTACAATTCTTATACAACATATTT
CGCGATGAAAGTTGTTGGTCAGGTACGAGATTGAACAATACAATCTTAGGACAGAGGTTT
ACTGAAGAAAAAATAGGCGAAATAAAGAACCCTCTTCCTATATATGATATGGCATGTCGA
TACTGCGTGATAGATAAAATTCCTTTGCTCTTTCAGAAGCAGTTTGAATCTTACAAAAGT
AGCTTCTCTTCTGAAGAGATAGATGATGATGGTAAGCCTGCAACTAGCAATAACAAATAT
GTAAAGAGTGAGTTGTTGGGTTATATGAAGAGTCAAGACCCTGTATTTAGCTTTTGGGTT
GATAAAAAATCTGGAGAATTTAAGAAGCATGTCAGCGCAACAGAAGGATTTAAGAAAGCT
ATAGAACTTAAGTGGAGCGAAGGAGTAGAATATTTTTATAGCCTTCTAAATGAAAAAGAA
AGAGAAAGAGAAAGGAAAATTACTGATGCAGTTACTATATTATCCTCTGTTCAATGTGAC
CATAATGGTGCTGTTACTTTAGACTTTTGTCTTAGTAAAATGAGCGATCAAGCAAAAAAC
AAGCTGTTTAAAGATTCTGAGCTATCAAAAAAAGATAAAGGAGTGTACTCTCTCTTTAGC
GCGTTGATACATCAAGGTTTTTTTGATACGATGCAAGCTATACTTCCGATGTTTAAAGAT
AAAATACTGGAGGATAAGATACTTTCACCTAGGAGTTATACTCTTCTTCTCTCCTCACTT
TCGGACATGATGCTCGAAAATTCTGAGTCAACTATTCAAGCTAGGGAAGCTATAATGAAC
CTTATAAAGTGTGGTAATTTCAATAATCATGAGGGGCGTGAGGAAAAAGCTGCGGTATTT
TTTTCTAATGGAAGGGTTCCGATTAAGCGTGCGCTTGCAGGATTGATTGTCGATTGGCAA
CTTGGTTGTACAAAAAAGGAAGAGGTGTTAAAGGTACTACAGTTTGCCAAAGAGTTTTGT
GCAGTTGAAAGTTTTATGTATTTTAAAAAATCTGTTGTTGATAACCTAAAAATGGTTGGT
AGGGATGGTATGAGAAAAAATATAGACTATGGTAAATTAGCAGAAAAGTTGTTTGCTGAA
TTAGATACGGTATCCGTGCCTAACGGAAGAGGTGATTTTGGTGGAGCTGGTGACCCACAG
TCTACACTAGGAAGCACTGAAGTTAGTAGTTTTTCTGGTCGCAATAAGTAG</t>
  </si>
  <si>
    <t xml:space="preserve">ATGCATGGGTTAGTTAGAAGTTTAATAAATGGAAATTGTGGAGAATTCACGGAAAAGTTT
GAATATTTCTTGGATTCATGTCCATCTTTTCTGCATTCAGTTGGCAAAGATCACTTTTTT
CCTGCGTTCTTTTTTGGCATGTTTGCTACTGCACATGATTCTGGTGTTGCAAACAATGAT
GAAAGAATCTTCTTTCGTTTTGATAATGATCCAGGTAGTCCTGGAAGGGGAAATCTAAAG
GTTGCAATTCTAACAACTGATGGAAATAACAGAAGAGTTGTAAGGTGCTATACTATTGCT
GACAGAGAGAATAGCTACGGTTCTAGGTTTAGCCAGCAGGAAAGGGAGCAGCTGGAAGGT
ATCCTGCGAGATGAAGAGCTTGAATGGCAAGAGTATAAAACATTTATATGGGCGGATAAT
CAAGGTGAAGATGAAGAAGAGGAAGCAGTAAGATGTAGGATATTTCAGGCAGGACAAGGG
CCGTTTACTGGAAATCATGCATCTTATTTAACTCGTAGACATAGTTTTCAAGAGATTACC
AGAACACCTGGGCTGCAAAATAATTATTTACCGGATTTGATGAATCAGCTAGAAAGTGAT
GATGCAGATGATGTACACGACACTACTGAGGAAGTGTTTCAGCATATTATTGGTGTCTAC
GATAGATATAGTCAGGCATTGGACTTCTATGGTAGAGAGTCTGACTATCATGGTTTTGTT
TCCGGTGTTTTGATGCATTTTAGATATCGCAATGTAGCCAATATTTACCTTGAGCTGTTT
GTAGGTGGTGGATATGCAGATATTACTTCTATTGTACGTGGTACACAGAGGTTAATTAAT
TCTGTTCCCTGTGTAACTGAACTTAAGGCAGGCAGAAGAGCAGATAGGAATGCTGGCCGT
GCATTAGAGCAGGCTGGAAATTATGTTAATGGATGTCCCGTTTCATCCATATCTATTCCA
ACATTATCACCAAGAGCTGTCTCCGCTGGAGTGAATTTCGATTTTGGTAACCCAGGACGT
TTACAGCTTGGTGTGAGGGCTTTTTTAGCAAAAGGTTCTTCTTTAATGGAAAGATTATTT
GAACCTGTAGAGGATGAGGAGATTGGAGAAAATGTTAGGGATTATCTACTCCATCCAGCC
TTTGGTGTACCTGCTGTACCAGGTATTAGGAATAGGGGTGGTGTTAACGCTAGAGATAGA
AGAATATTTCTCTATACAAGTGGATTTGCTTTCGCAAGTATTGCATTTGCAAAAGGAACT
GTGCCAATAGAAGGAAATCGTGCAATAGTAGATAAGCACTTGTTTCACTATGACGGTAAT
GCAAAAATGTTAGATGAGCAAAGATACAATACACAAGTAAATATTGGAGATCGTGCTTTG
ACTATGGTTTTGCATGTATCACGAGGTAGAGACCAGAAGGAGGAGGTGATCGTATTTCAT
GTTCGCCACGTATTGGCTAATCAACTTTTTCCGGACAATGGATTGGATCTATCGCGTTGG
CCGAATGCTATGGTACATGAAGTGGTGTGTAATTTGACCATAAATAGAAGGACAAGAGGA
GTAAATGATAATCTTGGTTTAACTGTTAATGTAGAAACATTTGACTCGCCTGCTGACTAC
CTGCTTGATAGAGGTAATCAGCCTTTTCAAGGTGAGCTTTTACGAATAGGTGGCGTTAGT
AATGTGCATCGCGCTGCAAATGTAATGATGAATACTGGCTGGGAAAATGAAGATCCAGAC
AGTCATGAACGGTTTTACCAAGCAATTTCCAACGTGCTAAATCCACCCCAGCCAAATAAT
GCAGGACTCCAATCATTAGCATGGGTAGTGAACAGAGATAATGCTAGAGAAGCTGGGTTT
CATGCTGCATTGCATGGATTATTTTACACTTGCGATAATCCTGCTAGGGTAGTTAGTGAA
TTTCAGGTTGGAGGAGGAGGAAAGTTAGACTTAGTATTGTCACGAGCTATAGGAAGGATG
GGAGGTACTTATCCGATTGGAACAGAGCTAAAGTTTGCTGCCACTGAAGCAGACGTACAA
AATAGAGAAGAAGAAGCAGATGAACAGGTGGAGGGTTATCTGCAGAGTAGAGGGTTTGAT
CGCATTACTGATGGAGATAAAATGGTTTTCTCGTATGCCGTATTTAATGATCAAGCGCCA
GCACCAGCACAAAATGTCCCAAATACCCTTATAGCAGTTAGTAATGTTCTACGCATAAAA
GATAACTTAGGAATTGACACTGTGGACGACTTTCCTTATAGATAA</t>
  </si>
  <si>
    <t xml:space="preserve">Drosophila subpulchrella</t>
  </si>
  <si>
    <t xml:space="preserve">NZ_NTHL00000000.1</t>
  </si>
  <si>
    <r>
      <rPr>
        <sz val="12"/>
        <rFont val="Times New Roman"/>
        <family val="1"/>
      </rPr>
      <t xml:space="preserve">no reproductive phenotype</t>
    </r>
    <r>
      <rPr>
        <vertAlign val="superscript"/>
        <sz val="12"/>
        <rFont val="Times New Roman"/>
        <family val="1"/>
      </rPr>
      <t xml:space="preserve">a</t>
    </r>
  </si>
  <si>
    <t xml:space="preserve">5' end truncation</t>
  </si>
  <si>
    <t xml:space="preserve">transposase insertion on 5' end</t>
  </si>
  <si>
    <t xml:space="preserve">ATGACTTTTTTGTTGACTAACAAGACGGTATCTTTGCTCTTTCAGAAGCAGTTTGAATCT
TACAAAAGTAGCTTCTCTTCTGAAGAGATAGATGATGATGGTAAGCCTGCAACTAGCAAT
AACAAATATGTAAAGAGTGAGTTGTTGGGTTATATGAAGAGTCAAGACCCTGTATTTAGC
TTTTGGGTTGATAAAAAATCTGGAGAATTTAAGAAGCATGTCAGCGCAACAGAAGGATTT
AAGAAAGCTATAGAACTTAAGTGGAGCGAAGGAGTAGAATATTTTTATAGCCTTCTAAAT
GAAAAAGAAAGAGAAAGAGAAAGGAAAATTACTGATGCAGTTACTATATTATCCTCTGTT
CAATGTGACCATAATGGTGCTGTTACTTTAGACTTTTGTCTTAGTAAAATGAGCGATCAA
GCAAAAAACAAGCTGTTTAAAGATTCTGAGCTATCAAAAAAAGATAAAGGAGTGTACTCT
CTCTTTAGCGCGTTGATACATCAAGGTTTTTTTGATACGATGCAAGCTATACTTCCGATG
TTTAAAGATAAAATACTGGAGGATAAGATACTTTCACCTAGGAGTTATACTCTTCTTCTC
TCCTCACTTTCGGACATGATGCTCGAAAATTCTGAGTCAACTATTCAAGCTAGGGAAGCT
ATAATGAACCTTATAAAGTGTGGTAATTTCAATAATCATGAGGGGCGTGAGGAAAAAGCT
GCGGTATTTTTTTCTAATGGAAGGGTTCCGATTAAGCGTGCGCTTGCAGGATTGATTGTC
GATTGGCAACTTGGTTGTACAAAAAAGGAAGAGGTGTTAAAGGTACTACAGTTTGCCAAA
GAGTTTTGTGCAGTTGAAAGTTTTATGTATTTTAAAAAATCTGTTGTTGATAACCTAAAA
ATGGTTGGTAGGGATGGTATGAGAAAAAATATAGACTATGGTAAATTAGCAGAAAAGTTG
TTTGCTGAATTAGATACGGTATCCGTGCCTAACGGAAGAGGTGATTTTGGTGGAGCTGGT
GACCCACAGTCTACACTAGGAAGCACTGAAGTTAGTAGTTTTTCTGGTCGCAATAAGTAG</t>
  </si>
  <si>
    <t xml:space="preserve">ATGCATGGGTTAGTTAGAAGTTTAATAAATGGAAATTGTGGAGAATTCACGGAAAAGTTT
GAATATTTCTTGGATTCATGTCCATCTTTTCTGCATTCAGTTGGCAAAGATCACTTTTTT
CCTGCGTTCTTTTTTGGCATGTTTGCTACTGCACATGATTCTGGTGTTGCAAACAATGAT
GAAAGAATCTTCTTTCGTTTTGATAATGATCCAGGTAGTCCTGGAAGGGGAAATCTAAAG
GTTGCAATTCTAACAACTGATGGAAATAACAGAAGAGTTGTAAGGTGCTATACTATTGCT
GACAGAGAGAATAGCTACGGTTCTAGGTTTAGCCAGCAGGAAAGGGAGCAGCTGGAAGGT
ATCCTGCGAGATGAAGAGCTTGAATGGCAAGAGTATAAAACATTTATATGGGCGGATAAT
CAAGGTGAAGATGAAGAAGAGGAAGCAGTAAGATGTAGGATATTTCAGGCAGGACAAGGG
CCGTTTACTGGAAATCATGCATCTTATTTAACTCGTAGACATAGTTTTCAAGAGATTACC
AGAACACCTGGGCTGCAAAATAATTATTTACCGGATTTGATGAATCAGCTAGAAAGTGAT
GATGCAGATGATGTACACGACACTACTGAGGAAGTGTTTCAGCATATTATTGGTGTCTAC
GATAGATATAGTCAGGCATTGGACTTCTATGGTAGAGAGTCTGACTATCATGGTTTTGTT
TCCGGTGTTTTGATGCATTTTAGATATCGCAATGTAGCCAATATTTACCTTGAGCTGTTT
GTAGGTGGTGGATATGCAGATATTACTTCTATTGTACGTGGTACACAGAGGTTAATTAAT
TCTGTTCCCTGTGTAACTGAACTTAAGGCAGGCAGAAGAGCAGATAGGAATGCTGGCCGT
GCATTAGAGCAGGCTGGAAATTATGTTAATGGATGTCCCGTTTCATCCATATCTATTCCA
ACATTATCACCAAGAGCTGTCTCCGCTGGAGTGAATTTCGATTTTGGTAACCCAGGACGT
TTACAGCTTGGTGTGAGGGCTTTTTTAGCAAAAGGTTCTTCTTTAATGGAAAGATTATTT
GAACCTGTAGAGGATGAGGAGATTGGAGAAAATGTTAGGGATTATCTACTCCATCCAGCC
TTTGGTGTACCTGCTGTACCAGGTATTAGGAATAGGGGTGGTGTTAACGCTAGAGATAGA
AGAATATTTCTCTATACAAGTGGATTTGCTTTCGCAAGTATTGCATTTGCAAAAGGAACT
GTGCCAATAGAAGGAAATCGTGCAATAGTAGATAAGCACTTGTTTCACTATGACGGTAAT
GCAAAAATGTTAGATGAGCAAAGATACAATACACAAGTAAATATTGGAGATCGTGCTTTG
ACTATGGTTTTGCATGTATCACGAGGTAGAGACCAGAAGGAGGAGGTGATCGTATTTCAT
GTTCGCCACGTATTGGCTAATCAACTTTTTCCGGACAATGGATTGGATCTATCGCGTTGG
CCGAATGCTATGGTACATGAAGTGGTGTGTAATTTGACCATAAATAGAAGGACAAGAGGA
GTAAATGATAATCTTGGTTTAACTGTTAATGTAGAAACATTTGACTCGCCTGCTGACTAC
CTGCTTGATAGAGGTAATCAGCCTTTTCAAGGTGAGCTTTTACGAATAGGTGGCGTTAGT
AATGTGCATCGCGCTGCAAATGTAATGATGAATACTGGCTGGGAAAATGAAGATCCAGAC
AGTCATGAACGGTTTTACCAAGCAATTTCCAACGTGCTAAATCCACCCCAGCCAAATAAT
GCAGGACTCCAATCATTAGCATGGGTAGTGAACAGAGATAATGCTAGAGAAGCTGGGTTT
CATGCTGCATTGCATGGATTATTTTACACTTGCGATAATCCTGCTAGGGTAGTTAGTGAA
TTTCAGGTTGGAGGAGGAGGAAAGTTAGACTTAGTATTGTCACGAGCTATAGGAAGGATG
GGAGGTACTCATCCGATTGGAACAGAGCTAAAGTTTGCTGCCACTGAAGCAGACGTACAA
AATAGAGAAGAAGAAGCAGATGAACAGGTGGAGGGTTATCTGCAGAGTAGAGGGTTTGAT
CGCATTACTGATGGAGATAAAATGGTTTTCTCGTATGCCGTATTTAATGATCAAGCGCCA
GCACCAGCACAAAATGTCCCAAATACCCTTATAGCAGTTAGTAATGTTCTACGCATAAAA
GATAACTTAGGAATTGACACTGTGGACGACTTTCCTTATAGATAA</t>
  </si>
  <si>
    <t xml:space="preserve">Aedes albopictus</t>
  </si>
  <si>
    <t xml:space="preserve">NZ_CAGB00000000.1</t>
  </si>
  <si>
    <t xml:space="preserve">ATGCCAAAAAGTAAAACTAAACGTGGAACGGAAGATTTGAAGGGTAATGCAGGCCCAAGC
AAAAGATCTCGTCTCAGTTCTGATCCTAAAAAAAATAAAGAGATTATCTCTAGCAAAGTA
ATAAGTAAGCTGAAGGATGTTGTTAAAGGTGATAGAACTTCAGCTATTGAGGAATGGGTC
AAGTCTCACCCTGTAACAGTAGAGGGTCTAACCGTTGAGCAATCGGACCTCTTATGTAAT
GCGTTTCGTGATGAATCTTGTTGGTCAGGTGCGACACTAGATGTTGCTAAATTGGTAGGA
GAATTAGCTAAATCAGGTGTGTTGAATCCATTTGCTATATATAAAATAGCATGTATTGAG
TGTGTAGAGAGTGAAATTAAGCAATTATTTGACAAGGCGTTAGAGTCTTTTAGATCTGAC
TTATCCCATAAAGGTGCATGTGAGGAAGATAGGAATTTAGCTTGCAGTGATAAGCTTGCA
AGAGTTGAATTGTTAAGTTCCATGGGAAGACGTGATCCTGTTTTCAATTTCTGGATTGAT
CAAGAATCAGGTAACCTTAGAGAAAATATAGAAGCAGAAGATGGATTTAATAAGGCTGTA
GATTTCAAGTGGAGTAAGGGAGTGGAACACTTCTATAATCGTCTGTGTTCTGAAGAAAAA
TTAGTGAAAGAAGAGAGAGAAAAATTGCTAGTTTCTGCTATTGCAAAATTATCTCCATTC
CAATCTAGCTATAAACTTGCTTCTACCTTAAATTCCCTTCTAGGTAAAGTCATAAGCGCA
AAAGTAGATCATAAGTCACTACTTGGGCTACCGAATAAGAAAGATAGGGGTGTGATCTAT
CGTCCTCTTAGTTACTTAGTAGAGCACGGTTTTCTTTGCACAACTAAGTATGTTATCCAG
TACTTGAGCGAGGGATGTTCAAGATCTGAAGTAGAGAAAATGCTTTCACCTAGAGGATAT
GCACATCTTCTCTCATCGCTTTCATTTGTTGTAGTTTCTAAAGATTATGACTTGGATAAC
AGGAATGAAGCAAGGTCAGCTATTAGCAGTCTTTGGGAATCTAGTGTATTTAACCAAAAT
AAAATAAATGTTGTCGATCCTTTTAAAGATAGGATTGCTTTTGTTGCAATGGAAAATGCA
ATTTCAAATTTGATTGTAGATCAGGAGAACAGCAAGGATACTCAAAGTGCTGGCGATGGT
GAAAAAGTTGATTTGGTCTTGAGTATTTTAAAGTTTGCTAAAGATTGTTGTTCAGACAAA
AGCTTTAAATCATTAAAAGAGAGGATAGCAAATAGTTTAGATAAAACAAGGAATTCTAAG
ATGATAGATGCAACTAGCTCCTGCAATTTAATAGAAGAGTTGTGTAAGTCAGCGAGAAAT
TTGAATTTATTCTCTGCTAGCACTGAAGGTCCTCAATCTACGTTAGTGGGTACTAATGTT
AGTATTTCGCCTGCTGCAGTTGTTAACAAATAG</t>
  </si>
  <si>
    <t xml:space="preserve">ATGCATGGTAATAATGAAGATCGTGAATTAGTTAGGGCTTTATTAAGTGGAGGTTGTGAT
GAGTTTAGTAGACAATTTGTAGGTTTTTTAAACAACTGTCCATCTTTTTTGCATTCGGCT
AATAAGCCTGGCTTTTTTCCTACATTCTTTTTTGGTATGTTTTCTACTGCACATGATGCA
GGTATATTAGTTGAAGATGAAAGAGTCTATTTTCGTTTTGACAATTATGGAAATCTAAAA
GTTGCTGTTCTCACTAATAAAGAAAATAGAAGAATAGTCAGGTGTTATACTGTTGCTGAT
AATGAGAACAGCCCTGGGTCAAGGTTTAGTGCAGAAGAGAAGCAGCAGGTAGAAGAGAAT
CTTCCACAAGAATTACAGGAAGATGAGGATCTGGATTGGGAAGAGTATAAAATATTTCGG
TTTGGAGAAGAATGTAGGTTTATTCATGAAATAGATAGATTTCCTCAACGTGATGAACCT
GGAGCTCCAATTTTTCATGAAATCAACCCAATCAGAGAACAAGGTGAATTGTTAGACCTG
ATGAGTGAGTTGGCAAATGACGATACAGGAGAAGTGCGTACTAATGTTAAAAGAATTTTG
GAATATGTTATTGATATCCATGATGAACATGAAGATAGCTTAGTGTTTCGTGCAGAGTCT
GATTACCACGGTTTTCTATGTGGGTTTTTAGTAAATTTTAGATACCGAGCTGTGGCTGAT
TTCTACCCAGAGCTACTTATAGGAAAAGGTTATGCAGATGTTGTTTTGCTTGTTCGTGGT
GTTGATCAGACAAATGATTCGGTTCCAATTATAATTGAGTTGAAGGTTGGTGATGAGGAA
GGATTAGAGCAAGCTAAAGATTATGCTAAAAGTTGTTCTGTTTCGTCTTTGCCTATTCAT
ACCTCATCACCAAGTGCTGTTTGTGTAGCGTTAAATTTTCAATTACGTGGAGGTGCTGGT
CTCCGAACTTCTGTGCAGGCCTTTTCAGAAGGTGGTCTTTCCTTAATACCGGGTTTACTA
CATCCTCATGGAAATGGAGTTAGGGGAAATGTAAAACGTTTTTTACAACCCATAGCATCA
GAGTTCACTCAATCGCCTCATTGTAACACTTTTTCCTGTACGTCATCGTTTGTTTTTGGA
AATGTTTTATCTACAAGGAGGGACTTAGAAACAAATGATGGGCGGGAGGTAAGGGTTACC
AAGTATCTATTTAACCACTCTCAGGGAGAGAAAATGAAACGTACAGGTGGTAGGGGAGAT
GCAGCAGATATTGTAAGCCATGCGTTAACTTTAGCTCTATTTTTATCAAATATTGGTTTT
TTTGTGCTTCACATTTTTCGTCGTTTAAAGTGGCAGACTTTACCAGACAAGGCATTGAAC
CTGTCGTTACTGCCTCAAGCCACAGATGATGCTAAGGTGCGTCAAGTACTTTGTGAAGTA
GATGTCCAGGGTCATCTGGAAGTGGCTTCTGCAAAGAAATTCGAATCACTACGTGCTTAC
TCACGTTCTCATAGTGAAGGTTATTTCGAGGGAAGGTTTTCAGAACAAATGGGCAATGTT
AGGAATTTACATCAACTTGCAGATCAGTTGATGAGTGCTGAGCCTAATTTTGGTAATGAT
AGTAATGTTAATGGTGAGTACAGGGCTAGGTATGAAGTTTTATTTAATGAGATTTCTCGT
CTGTTGTCTCCGTTATTAAATGGAAACCGTCTACTCGTGAACAATGAAGCTAAATTTCAG
GCTTTGTTGCGTGGGATATTTCAAAGTTGCGATAATCCTGCCAAGGTAATTATTGAGTTC
CAGCTACAGAGAGGAAGGAAAATAGACCTAGTATTATCAAAATCTGCGGAAAATGATGAT
ACTCATCCAATTGGAATAGAGTTGAAGTATGCTAACACCGCAGAACAAGTTGAACGAAAA
AGGGTGGAGGCAAATCGACAGTTAAGTGAATACGAATTTTGTGGAGGATGCAAGCGTATT
ACTGGGGGAGATGCGATGGTTTTGTTATACGCTATATTAAATGCTGTAGGACAAGAGCAG
GATCTGATATTGATTGGTGGGCTTCGTAGAGCATCTGGGTTTTCTAGATGA</t>
  </si>
  <si>
    <t xml:space="preserve">NC_021084.1</t>
  </si>
  <si>
    <t xml:space="preserve">wNo_pair1*</t>
  </si>
  <si>
    <t xml:space="preserve">ATGCCAAAAAGTAAAACTAAACGTGGAACGGAAGATTTGAAGGGTAATGCAGGCCCAAGC
AAAAGATCTCGTCTCAGTTCTGATCCTAAAAAAAATAAAGAGATTATCTCTAGCAAAGTA
ATAAGTAAGCTGAAGGATGTTGTTAAAGGTGATAGAACTTCAGCTATTGAGGAATGGGTC
AAGGCTCACCCTGTCACAGTAGAGGGTCTAATCGTTGAGCAATCGGACCTCTTATGTAAT
GCGTTTCGTGATGAATCTTGTTGGTCAGGTGCGACACTAGATGTTGCTAAATTGGTAGGA
GAATTAGCTAAATCAGGTGTGTTGAATCCATTTGCTATATATAAAATAGCATGTATTGAG
TGTGTAGAGAGTGAAATTAAGCAATTATTTGACAAGGCGTTAGAGTCTTTTAGATCTGAC
TTATCTCATAAAGGTGCATGTGAGGAAGATAGGAATTTAGCTTGCAGTGATAAGCTTGCA
AGAGTTGAATTGTTAAGTTCCATGGGAAGACGTGATCCTGTTTTCAATTTCTGGATTGAT
CAAGAATCAGGTAACCTTAGAGAAAATATAGAAGCAGAAGATGGATTTAATAAGGCTGTA
GATTTCAAGTGGAGTAAGGGAGTGGAACACTTCTATAATCGTCTGTGTTCTGAAGAAAAA
TTAGTGAAAGAAGAGAGAGAAAAATTGCTAGTTTCTGCTATTGCAAAATTATCTCCATTG
CAATCTAGCTATAAACTTGCTTCTACCTTAAATTCCCTTCTAGGTAAAGTCATAAGCGCA
AAAGTAGATCATAAGTCACTACTTGGGCTACCGAATAAGAGAGATAGGGGTGTGATCTAT
CGTCCTCTTAGTTACTTAGTAGAGCACGGTTTTCTTTGCACAACTAAGTATGTTATCCAG
TACTTGAGCGAGGGATGTTCAAGATCTGAAGTAGAGAAAATGCTTTCACCTAGAGGATAT
GCACATCTTCTCTCATCGCTTTCATTTGTTGTAGTTTCTAAAGATTATGACTTGGATAAC
AGGAATGAAGCAAGGTCAGCTATTAGCAGTCTTTGGGAATCTAGTGTATTTAACCAAAAT
AAAATAAATGTTGTCGATCCTTTTAAAGATAGGATTGCTTTTGTTGCAATGGAAAATGCA
ATTTCAAATTTGATTGTAGATCAGGAGAACAGTAAGGATACTCAAAGTGCTGGCGATGGT
GAAAAAGTTGATTTGGTCTTGAGTATTTTAAAGTTTGCTAAAGATTGTTGTTCAGACAAA
AGCTTTAAATCATTAAAAGCGAGGATAGCAAATAGTTTAGATAAAACAAGGAATTCTAAG
ATGATAGATGCAACTAGCTCCTGCAATTTAATAGAAGAGTTGTGTAAGTCAGCGAGAAAT
TTGAATTTATTCTCTGCTAGCACTGAAGGTCCTCAATCTACGTTAGTGGGTACTAATGTT
AGTATTTCGCCTGCTGCAGTTGTTAACAAATAG</t>
  </si>
  <si>
    <t xml:space="preserve">ATGCATGGTAATAATGAAGATCGTGAATTAGTTAGGGCTTTATTAAGTGGAGGTTGTGAT
GAGTTTAGTAGACAATTTGTAGGTTTTTTAAACAACTGTCCATCTTTTTTGCATTCGGCT
AATAAGCCTGGCTTTTTTCCTACATTCTTTTTTGGTATGTTTTCTACTGCACATGATGCA
GGTATATTAGTTGAAGGTGAAAGAGTCTATTTTCGTTTTGACAATTATGGAAATCTAAAA
GTTGCTGTTCTCACTAATAAAGAAAATAGAAGAATAGTCAGGTGTTATACTGTTGCTGAT
AATGAGAACAGCCCTGGGTCAAGGTTTAGTGCAGAAGAGAAGCAGCAGGTAGAAGAGAAT
CTTCCACAAGAATTACAGGAAGATGAGGATCTGGATTGGGAAGAGTATAAAATATTTCGG
TTTGGAGAAGAATGTAGGTTTATTCATGAAATAGATAGATTTCCTCAACGTGATGAACCT
GGAGCTCCAATTTTTCATGAAATTAACCCAATCAGAGAACAAGGTGAATTGTTAGACCTG
ATGAGTGAGTTGGCAAATGACGATACAGGAGAAGTGCGTACTAATGTTAAAAGAATTTTG
GAATATGTTATTGATATCCATGATGAACATGAAGATAGCTTAGTGTTTCGTGCAGAGTCT
GACTACCACGGTTTTCTGTGTGGGTTTTTAGTAAATTTTAGATACCGAGCTTTGGCTGAT
TTCTACCCAGAGCTACTTATAGGAAAAGGTTATGCAGATGTTGTTTTGCTTGTTCGTGGT
GTTGATCAGACAAATGATTCGGTTCCAATTATAATTGAGTTGAAGGTTGGTGATGAGGAA
GGATTAGAGCAAGCTAAAGATTATGCTAAAAGTTGTTCTGTTTCGTCTTTGCCTATTCAT
ACCTCATCACCAAGTGCTGTTTGTGTAGCGTTAAATTTTCAATTACGTGGAGGTGCTGGT
CTCCGAACTTCTGTGCAGGCCTTTTCAGAAGGTGGTCTTTCCTTAATACCGGGTTTACTA
CATCCTCATGGAAATGGAGTTAGGGGAAATGTAAAACGTTTTTTACAACCCATAGCATCA
GAGTTCACTCAATCGCCTCATTGTAACACTTTTTCCTGTACTTCATCGTTTGTTTTTGGA
AATGTTTTATCTACAAGGAGGGACTTAGAAACAAATGATGGGCGGGAGGTAAGGGTTACC
AAGTATCTATTTAACCACTCTCAGGGAGAGAAAATGAAACGTACAGGTGGTAGAGGAGAT
GCAGCAGATATTGTAAGCCATGCGTTAACTTTAGCTCTATTTTTATCAAATATTGGTTTT
GTTGTGCTTCACATTTTTCGTCGTTTAAAGTGGCAGACTTTACCAGACAAGGCATTGAAC
CTGTCGTTACTGCCTCAAGCCACAGATGATGCTAAGGTGCGTCAAGTACTTTGTGAAGTA
GATGTCCAGGGTCATCTGGAAGTGGCTTCTGCAAAGAAATTCGAATCACTACGTGCTTAC
TCACGTTCTCATAGTGAAGGTTATTTCGAGGGAAGGTTTTCAGAACAAATGGGTAATGTT
AGGAATTTACATCAACTTGCAGATCAGTTGATGAGTGCTGAGCCTAATTTTGGTAATGAT
GGTAATGTTAATGGTGAGTACAGGGCTAGGTATGAAGTTTTATTTAATGAGATTTCTCGT
CTGTTGTCTCCGTTATTAAATGGAAACCGTCTACTCGTGAACAATGAAGCTAAATTTCAG
GCTTTGTTGCGTGGAATATTTCAAAATTGCGATAATCCTGCCAAGGTAATTATTGAGTTC
CAGCTACAGAGAGGAAGGAAAATAGACCTAGTATTATCAAAATCTGCGGAAAATGATGAT
ACTCATCCAATTGGAATAGAGTTGAAGTATGCTAACACCGCAGAACAAGTTGAACGAAAA
AGGGTGGAGGCAAATCGACAGTTAAGTGAATACGAATTTTGTGGAGGATGCAAGCGTATT
ACTGGGGGAGATGCGATGGTTTTGTTATACGCTATATTAAATGCTGTAGGACAAGAGCAG
GATCTGATATTGATTGGTGGGCTTCGTAGAGCATCTGGGTTTTCTAGATGA</t>
  </si>
  <si>
    <t xml:space="preserve">Drosophila orientacea</t>
  </si>
  <si>
    <t xml:space="preserve">JAATLF000000000</t>
  </si>
  <si>
    <t xml:space="preserve">1 frameshift (same as wNeo_pair1)</t>
  </si>
  <si>
    <t xml:space="preserve">43 bp deletion</t>
  </si>
  <si>
    <t xml:space="preserve">ATGCCAAAAAGTAAAACTAAACGTGGGACGGAAGATTTGAAGGGTAATGCAGGCCCAAGC
AAAAGATCTCGTCTCAGTTCTGATTCTGAAGAAGATAAAGAGATTATCTCTAGCAAAGTA
ATAAGTAAGCTGAAGGATGTTGTTAAAGGTGATAGAACTTCAGCTATTGAGGAATGGGTC
AAGGCTCACCCTGTAACAGTAGAGGGTCTAACCGTTGAGCAATCGGACCTCTTATGTAAT
GCGTTTCGTGATGAATCTTGTTGGTCAGGTATAGAGTTAAATCCTGCTAGATTGGTGAAA
GAGTTGGCCAGGTTAGATGTATTGGATCCTTTTGCTATCTATGAAATAGCATGTATTGAA
TGTGTGAAGAGTGAAATTAGGCAACTATTCAACAAGATGTTGGAGTCTTTTAAGCTTGAT
TTATGTCATAAAGACGCGAGTAAGGAGAATCGGGAGTTGGCTGCCAACGACAAACTTGCA
AGAGTTGAACTGTTGCGCTTTGTAGAGAAGGATGACCATGTATTCAGTTTCTGGATTGAT
GAAAAATCAGGTGACCTCAAAGAAAATATAGAAGCAGAAGATGGATTTAATAAGGCTGTA
GATTTCAAGTGGAGTAAGGGAGTGGAACACTTCTATAATCTTCTATGTTCTGAAAAAAAA
TTAGGGAAAGAAGGGCGAGAAAAGTTGCTAGTTTCTGCTATTGCAAAATTATCTCCATTT
CAATCTAGCTATAAACTTGCTGCTACCTTAAATTCCCTTCTAGGTAAAGTCATAAGCGCG
AAAGTAGATCATAAGTCACTGCTCGGGCTACCGAATAAGAAAGATAGGGGTGTTATCTAT
CGTCCTCTTAGTTGCTTAGTAGAGCAAGGTTTTCTTTGCACAACTAAGTATGTTATCCAG
TACTTGAGCGAGGGATGTTCAAGATCTGAAGTAGAGAAAATGCTTTCACCTAGAGGATAT
GCACATCTTCTCTCATCGCTTTCATTTGTTGTAGTTTCTAAAGATTATGACTTGGGTAAC
AGGAATGAAGCAAGGTCAGCTATTAGCAGTCTTTGGAGATCTAGCGTATTTAACCAAAAT
AAAATAAATGTTGTTGATTCTTTTAAAGATAGGATTGCTTTTGTTGCAATGGAAAATGCA
ATTTCAAATTTGATTGTAGATCAGGAGAACAGCAAGGATACTCAAAGTGCTGGCGATGGT
GAAAAAGTTGATTTGGTCTTGAGTATTTTAAAGTTTACTAAAGATTGTTGTTCAGACAAA
AGCTTTAAATCATTAAAAGAGAGGATAGCAAATAGTTTAGATAAAACAAGGAATTCTAAG
ATGATAGATGCAACTAGCTCCTGCAATTTAATAGAAGAGTTGTGTAAGTCGGCAAGAAAT
TTGAATTTATCCTCTGCTAGCACTGAAGTTCCTCAATCCACGTTAGCAGGCACTAGTGTT
AGTGGTTCGCCTATTGTAGTTATTAACAAGTAG</t>
  </si>
  <si>
    <t xml:space="preserve">ATGCATGGTAATAGTGAAGATGATGAATTAGTTAGGGATTTATTAAATGGAAATTGTACT
GAGTTCAGTGGGAAGTTTGAGGATTTTTTAAACAATTGTCCATCTTTTTTGCATTCTGCT
AATAAGCACGGCTTTTTTCCTGCATTCTTCTTTGGCATGTTTGCTACTGCACATGATTCT
AGTATTGCAGATCCAAATGATGAAAGAATTTATTTTCGTTTTGACGGTTGTGGAAATCTG
AAAGTTGCAGTTCTTACTAATGAAGAAGATAGAAGAATAGTAAGGTGTTATACTATTGCT
GATAATGAGAACAGCCCTGGGTCAAGGTTTAGTGCAGAAGAGAAGCAGCAGGTAGAAGAA
AATCTTCCACAAGAATTACAGGAAGATGAGAATCTGGACTGGGAAGAGTATAAAATATTT
CGATTTGGAGAGGAATGTAGGCATTTTGATGAAGGACACAGTTTCCCTCAACGTGATGAA
TATGAAGCACCAGTTTTTCACGAAATTAACCCAATCAGAGCACCAGGTGAATTGTTAGAC
CTGATGAATGAGTTGGCAAATGATAACGCAGGAGAAGTGCGTACTAATGTTAAAAGGATT
TTGCAATACATTGTTGATATACATGATGAACATGAAGGTAGCTTAGTGTTCGGTGCAGAG
TCTGATTACCACGGTTTTCTGTGTGGTTTTTTAGTAAATTTTAGATACCGGTCTGTGGCT
GGTTTCTACCCAGAGCTACTCATAGGAAAAGGCTATGCAGATGTTGTTTTGCTTGTTCGT
GGTGTTGATCAGGCAAATGATTCAGTTCCAGTTATAATTGAGTTGAAGGTTGGTGATGAG
GAAGGGTTAGAACAAGCTAAAGATTATGCTAAAAGTTGTTCTGTGTCGTCTTTGCCTATT
CATACCTCATCACCAGGTCTACGAACTTCTGTGCAGGCCTTTTCAGAAGGTGGTCTTTCC
TTAATACCGGGGTTACTACATCCTCATGGAAATGAAGTTATTGGGAGTGTAAAACGTTTT
TCACAACCCATAGAATCAGAGTTCACTCAATCACCTCATTGTGACACTTTTTCCTGTATG
TCATCGTTTTTCTTGGGAAATGTTTTGTCCACAGCCGATCTTTTAAGAGTAGCTGGTAGA
CGAAGGGTAGTAACGGTTGACAAGTATCTATTTAACTGCTCTCAAAGAGAGAGAATGAGA
CGTATAGGTGGTAGGGGAAATGCAGCAGAAATTGTAAGGCATACGTTAACTCTAGCTCTA
TTTGTATCAAGTATTGGTTTTGTTGTGCTTCACATTTTTCGTTATTTGAAGTGGCAGACT
TTGCCAGATAAGGCATTGGACCTATCGTTACTACCTCAAGCCACAGGTGATGCTAAGGTA
CGTGAGGTGCTTTGTAAGGTGGATGCCCAGAATCATCTACAAGTGGTTTCTGCAAGGAAG
TTTAAATCACTACGTGCTTACTCACGTTCTCATAGAGAAGGTTATTTTGAGGGTAGGTTC
TCAGAACAAATCGGTAACGTTAGGAACTTACATCAATTTGCAGATGAATTGATGAGTGCT
GCGCCTAATTTTGGTAATGATGGTAATGTGAATGGTGAGTACAGGGCTAGGTATGAAGTT
TTATTTAACGAGATTTCTCGTTTGTTGTCTCCGTTATTAAATGGAAACCGTCTACTCGTG
AACAATGAAGCTAAATTTCAGGCTTTGTTGCGTGGGGTGTTTCAAAGTTGTGACAGTCCT
GAAAAGGTAATTATTGAGTTTCAGCTAGAGAGAGGAAAGAGAATAGACCTAGTGTTATCA
CGATCTGCGGAAAATGATGATACTCATCCGATTGGAATAGAAGTAAAGATCGCTAACACT
GCAGGACAAGTTGAACGAAAAAGGGTGGAGGCAAATCGACAGTTAAGTGAATATGAATTT
TGTGGAGGATGCAAGCGTATTACTGGGGGAGATGCGATGGTTTTGTTATACGCTATATTG
AATGCTATAGGACAAGAGCAGGATCTGATATTGATTGGTGGGCTTCGTAGAGCATCTGGG
TTTTCTAGATGA</t>
  </si>
  <si>
    <t xml:space="preserve">Nasonia vitripennis</t>
  </si>
  <si>
    <t xml:space="preserve">NZ_MUJM00000000.1</t>
  </si>
  <si>
    <t xml:space="preserve">ATGCCAAAAAGTAAAACTAAACGTGGAACGGAAGATTTGAAGGGTAATGCAGGCCCAAGC
AAAAGATCTCGTCTCAGTTCTGATCCTAAAAAAAATAAAGAGATTATCTCTAGCAAAGTA
ATAAGTAAGCTGAAGGATGTTGTTAAAGGTGATAGAACTTCAGCTATTGAGGAATGGGTC
AAGGCTCACCCTGTAACAGTAGAGGGTCTAACCGTTGAGCAATCGGACCTCTTATGTAAT
GCGTTTCGTGATGAATCTTGTTGGTCAGGTGCGACACTAGATGTTGCTAAATTGGTAGGA
GAATTAGCTAAATCAGGTGTGTTGAATCCATTTGCTATATATAAAATAGCATGTATTGAG
TGTGTAGAGAGTGAAATTAAGCAATTATTTGACAAGGCGTTAGAGTCTTTTAGATCTGAC
TTATCTCATAAAGGTGCATGTGAGGAAGATAGGAATTTAGCTTGCAGTGATAAGCTTGCA
AGAGTTGAATTGTTAAGTTCCATGGGAAGACGTGATCCTGTTTTCAATTTCTGGATTGAT
CAAGAATCAGGTAACCTTAGAGAAAATATAGAAGCAGAAGATGGATTTAATAAGGCTGTA
GATTTCAAGTGGAGTAAGGGAGTGGAACACTTCTATAATCGTCTGTGTTCTGAAGAAAAA
TTAGTGAAAGAAGAGAGAGAAAAATTGCTAGTTTCTGCTATTGCAAAATTATCTCCATTG
CAATCTAGCTATAAACTTGCTTCTACCTTAAGTTCCCTTCTAGGTAAAGTCATAAGCGCA
AAAGTAGATCATAAGTCACTACTTGGGCTACCGAATAAGAAAGATAGGGGTGTGATCTAC
CGTCCTCTTAGTTACTTAGTAGAGCACGGTTTTCTTTGCACAACTAAGTATGTTATCCAG
TACTTGAGCGAGGGATGTTCAAGATCTGAAGTAGAGAAAATGCTTTCACCTAGAGGATAT
GCACATCTTCTCTCATCGCTTTCATTTGTTGTAGTTTCTAAAGATTATGACTTGGATAAC
AGGAATGAAGCAAGGTCAGCTATTAGCAGTCTTTGGGAATCTAGTGTATTTAACCAAAAT
AAAATAAATGTTGTCGATCCTTTTAAAGATAGGATTGCTTTTGTTGCAATGGAAAATGCA
ATTTCAAATTTGATTGTAGATCAGGAGAACAGCAAGGATACTCAAAGTGCTGGCGATGGT
GAAAAAGTTGATTTGGTCTTGAGTATTTTAAAGTTTGCTAAAGATTGTTGTTCAGACAAA
AGCTTTAAATCATTAAAAGAGAGGATAGCAAATAGTTTAGATAAAACAAGGAATTCTAAG
ATGATAGATGCAACTAGCTCCTGCAATTTAATAGAAGAGTTGTGTAAGTCAGCGAGAAAT
TTGAATTTATTCTCTGCTAGCACTGAAGGTCCTCAATCTACGTTAGTGGGTACTAATGTT
AGTATTTCGCCTGCTGCAGTTGTTAACAAATAG</t>
  </si>
  <si>
    <t xml:space="preserve">ATGCATGGTAATAATGAGGATCGTGAATTAGTTAGGGCTTTATTAAGTGGAGGTTGTGAT
GAGTTTAGTAGACAATTTGTAGGTTTTTTAAACAACTGTCCATCTTTTTTGCATTCGGCT
AATAAGCCTGGCTTTTTTCCTACATTCTTTTTTGGTATGTTTTCTACTGCACATGATGCA
GGTATATTAGTTGAAGATGAAAGAGTCTATTTTCGTTTTGACAATTATGGAAATCTAAAA
GTTGCTGTTCTCACTAATAAAGAAAATAGAAGAATAGTCAGGTGTTATACTGTTGCTGAT
AATGAGAACAGCCCTGGGTCAAGGTTTAGTGCAGAAGAGAAGCAGCAGGTAGAAGAGAAT
CTTCCACAAGAATTACAGGAAGATGAGGATCTGGATTGGGAAGAGTATAAAATATTTCGG
TTTGGAGAAGAATGTAGGTTTATTCATGAAATAGATAGATTTCCTCAACGTGATGAACCT
GGAGCTCCAATTTTTCATGAAATTAACCCAATCAGAGAACAAGGTGAATTGTTAGACCTG
ATGAGTGAGTTGGCAAATGATGATACAGGAGAAGTGCGTACTAATGTTAAAAGAATTTTG
GAATATGTTATTGATATCCATGATGAACATGAAGATAGCTTAGTGTTTCGTGCAGAGTCT
GATTACCACGGTTTTCTGTGTGGGTTTTTAGTAAATTTTAGATACCGAGCTGTGGCTGAT
TTCTACCCAGAGCTACTTATAGGAAAAGGTTATGCAGATGTTGTTTTGCTTGTTCGTGGT
GTTGATCAGACAAATGATTCGGTTCCAATTATAATTGAGTTGAAGGTTGGTGATGAGGAA
GGATTAGAGCAAGCTAAAGATTATGCTAAAAGTTGTTCTGTTTCGTCTTTGCCTATTCAT
ACCTCATCACCAAGTGCTGTTTGTGTAGCGTTAAATTTTCAATTACGTGGAGGTGCTGGT
CTCCGAACTTCTGTGCAGGCCTTTTCAGAAGGTGGTCTTTCCTTAATACCGGGTTTACTA
CATCCTCATGGAAATGGAGTTAGGGGAAATGTAAAACGTTTTTTACAACCCATAGCATCA
GAGTTCACTCAATCGCCTCATTGTAACACTTTTTCCTGTACGTCATCGTTTGTTTTTGGA
AATGTTTTATCTACAAGGAGGGACTTAGAAACAAATGATGGGCGGGAGGTAAGGGTTACC
AAGTATCTATTTAACCACTCTCAGGGAGAGAAAATGAAACGTACAGGTGGTAGGGGAGAT
GCAGCAGATATTGTAAGCCATGCGTTAACTTTAGCTCTATTTTTATCAAATATTGGTTTT
GTTGTGCTTCACATTTTTCGTCGTTTAAAGTGGCAGACTTTACCAGACAAGGCATTGAAC
CTGTCGTTACTGCCTCAAGCCACAGATGATGCTAAGGTGCGTCAAGTACTTTGTGAAGTA
GATGTCCAGGGTCATCTGGAAGTGGCTTCTGCAAAGAAATTCGAATCACTACGTGCTTAC
TCACGTTCTCATAGTGAAGGTTATTTCGAGGGAAGGTTTTCAGAACAAATGGGTAATGTT
AGGAATTTACATCAACTTGCAGATCAGTTGATGAGTGCTGAGCCTAATTTTGGTAATGAT
GGTAATGTTAATGGTGAGTACAGGGCTAGGTATGAAGTTTTATTTAATGAGATTTCTCGT
CTGTTGTATCCGTTATTAAATGGAACCCGTCTACTCGTGAACAATGAAGCTAAATTTCAG
GCTTTGTTGCGTGGGATATTTCAAAGTTGCGATAATCCTGCCAAGGTAATTATTGAGTTC
CAGCTACAGAGAGGAAGGAAAATAGACCTAGTATTATCAAAATCTGCGGAAAATGATGAT
ACTCATCCAATTGGAATAGAGTTGAAGTATGCTAACACCGCAGAACAAGTTGAACGAAAA
AGGGTGGAGGCAAATCGACAGTTAAGTGAATACGAATTTTGTGGAGGATGCAAGCGTATT
ACTGGGGGAGATGCGATGGTTTTGTTATACGCTATATTAAATGCTGTAGGACAAGAGCAG
GATCTGATATTGATTGGTGGGCTTCGTAGAGCATCTGGGTTTTCTAGATGA</t>
  </si>
  <si>
    <t xml:space="preserve">ATGGAATCTGGTTTGGATCACAATTACAATAAAATACTTGATATATTAAAAGGTGGTATT
AAAGACGACGATAATCAAGTTAAAGCAAGAAAACATCTTAGAGTAGAAAGATGGTTGAGG
GTTTATATTCAATTAATTGAAGATTTTGATGAGGGAAAATTAAAATTTTTCTCTGATATA
TTCTCTGATAATTCTTGTTGGGATGGAATAAAATTAAAAAATAAAGCTTTTGGTGAAAGG
CTAACTGAAGAAAAAAATAAAAATGGAAAAGAAAATCCGCTTGATCTTGCAGATAGATAT
TACTTGGCATGTAAATATTGTCTAGAAGATAAGGTTCCTGGATTGTTTGAACAAGTATTT
ATGAGATTTAAGAGAAGTGCCTTTGAAGAGGATGGATCTGATGATGATCTGAGAAGAGAA
TTATTGGAAAATATCGAAGAAACTAGCCCTATAGAAGCTTTCTGGTCTTTTCTTATTGAT
AAGCAGATTGGAAAACTAAACGAATATAAATCAGTTGAAGGTTTGCAAAAATCCATACAG
ATAAATTCTAATAAAAACTGGGAAGAAGGTATAGAGTTCTTCTATAATAAATTGCACAAT
GATTCCAGTATTTCTAGTCAAGATAAAAATAATTTGTTAATTGAAGCAGCTTTATCTGCA
GTAAAGGGTTACAAAGAAGTAGACACCATAGAGTTTTGCCTGTCTAAAATGGATGATGAA
CAAAAGAAAAAATTACTAAATAGAGATTATAAGGAAAATACTTATTATGCAGTGTTGAAT
GTGCTAGTAGGTCAGTATTACTTTGATTCTTTTATGGAATTAAGCCGATTGTGTAGTCAG
ATTGAATGTGAACGTTACACAACTTTTTTATCTTCATTATCAGATCAAGTACTGAAGAAT
CCAGATCTGTCTGAAGAAACAAAAAAATGTATGATGAATGTTTGGGAACGTATAATAAAA
TTAAAAACTCAAGACCGCGGGGAGCAATCTATTTCCTCTATTTTTGTAGACTATTCAGTT
ACATATACAATAGCAAATTTAATTGTGGATCCAAGTAGACAAGGGGTAAGTAAAGAAGAA
ATATTAGGGAAGATATTAAAGCACGTAAAAGAAATGAGTAGTGAAGAGATGATAAAGGTT
AAAGATTCTGTATTAAGTAAAATTCAGTTATTTCATGGGGGTAAAAAATTGCAATTAGGA
GAACAAGTGTTTTCTAAATTAGCTCAAGAAGCTTCTAAAGAATCAATTTTGCGTGAAGCT
GGTGATACTTTGCCACAGTCAAGCCTCAGTACGACTGATACCCCATATAATATAAAATCT
TTAGGCCATAGCAAATAG</t>
  </si>
  <si>
    <t xml:space="preserve">ATGCCAAGTAATGTCAAGCCGCTTGAGTTGGTACAGCTTCTGTTAATGAGAAATAAATCA
AAAGACGAGTTCCTAGATTTTCACAAAAGGTTCCAATCGTTTATCAATCAATCTCCTTCT
TTTTTGCATTCAGTTGGAAAGCCAGGCTTTTTCCCTAGTTTCTTTTTTGGTATGTTTGCT
ACTGTATTAGACACAGAACTTGCTACTAAAATTGGTATCAAAAAACTTCATTTTCGTTTT
GATGATAATAGAACTTTAAAAATAGCTATATTAACTAATGAGGGACTTAAGTGTATAACG
GTGTCTGATCAAGTTGATGGTAACATGCATCTAAAGTTCTCTCAAGGAGAGTTAGAAAAA
ATAGCACAGGAATGGAAAATGGTAACAGAGTTTGATAAACTAGAAAAAGAAGAGCATGAA
ATAACAATTACAGGAAAAGAAGTAAAGTACGGAAATGTTGATCCAGCTTTTAGTAAAAAG
ACTGATTATTCACAAAAAGGTTTTACAGAAATAGAAAAAGATCGTGACCAACAAGACCTA
GAGAGCTTAATTTCAAAATTGAGTAATCAAGATTTCGAAGAAGTAAAAAAGAACGCTAGA
AGAATGTTTAATTATATTACAAATGTCTATAAGAAATATGAAAAAGAAACTCTATTTAGC
GGTAAAGAATCAAGTCATCATGGGTTTTTAGCTGGGTTTTTGATAAATTTTAAGTATCGT
TTTCACCTAAAACTTTATCTCGAATTATTTGCTGGAAAAGGTTACGCAGACATTATTTTA
CTTGTGCGCGGTTCTGATAAGTCGCTAAGCTCTATTCCTATTATTATTGAGCTTAAAGCA
GGTACTGGTGAGATAAGTACAGTGATAAAAGCATTGAAGCAAGCACAAGATTATGTTAAG
GGCTCTTTTTCTAACTCTATAAGAATGATTACTATAGCTAATGAAGCTATTTGTGTAGGA
TTAAATTTTGACATGGTTCATCACGAAAATGTTAAAATTGATGTAGAAAATTTTCTTAGT
CGAGAAGGTAATTCTGTAATAGAAAAGTTACTTGGCACTGAAGCAGCGAATGCTGAGGTG
ATAAGAACACAGCTAGAGTATCTTTACTATGGAATTGTTTGGAGCAATGGTGGAAGTGAT
AATATTAATTATGTCAGCAGAATGATCTTAGGTCAGCTAGTACTCATTTCTAATATTATT
AAGCGTGAAAAGTTAGGTAAACATATTTTTATTTATGATCAAAATGATAAAATGGTTACT
GGATCACAGAAACGCCCAGAAGCAGCAAAAGAAAGTATTGCGGATTGTGTTACAACTATA
GTGCTAACTTTAGGTAAGAAGGTGCTTATACTCAACATAAATGAAAAAAATGAATTTGCA
TTGAGAGTGCCAGATAATAAAGGAATTCCTATTGAAAATATTAGGGGAATTCAAAACGTC
AATGACATAAAGATACAAGAAATAACCTGTAACTTATACAGTACACCTAGTAATAAGAAT
CCATTTGATCAGTACTGTAATAAGAATAAGGGAATTACAGTAAATACGTATGACTCATTG
GACAAATACAAAAGAGGTAAAGAAATTTTACAAGGTAATTTTACTCCAATTGTGGAAAAT
AAAAAATTTAAAGCAGCTTTGAGCAAAGCTATAGAATCTGGTAAATATGATGATTACAAA
AAACTATTTGAAGAAATTTCTCATATACTACATCCTTTCAAATCATTAATAAGCAATGAG
GCTACATTTCAAGCTGTATTGCATGGTTTATTTAGTAGCTACGGAGAAGATAATATAAAA
GTTATTACTGAATTTCAAATAGGTGGTGGAGAGAAGTTGGATGTTATGTTGGTTATAAAT
GCTACTGATCAAAAAAAAGAATACCCCCCAGTTGGAATAGAGCTAAAATTTGCTAAGAAA
GGAGAATTGGATAAAAAAGAAAAAGATGCTAAGGACCAGTTGAAAAGATATAAAGAAGGT
GAAGCGTATAAGGTAATTACTGATGCTGGCAAAGTGAAACTGATATATGCTGTTTTTAAT
AAAGGTGCAACAGATGAAGGTTCCCTTATAAAAATTGGTAATGAGTTTGTAGAGGTAGAT
GTAAGACATAGCTCTGTGGTTGCTTTTGGTCAACAGCCAGGTAGTCTCCAACAACCTTAT
GTTCAACAAGCAGGTCTATCTCGAGCAGTTAATCAGTGA</t>
  </si>
  <si>
    <t xml:space="preserve">Plutella Australiana</t>
  </si>
  <si>
    <t xml:space="preserve">MRWX00000000.1</t>
  </si>
  <si>
    <t xml:space="preserve">ATGGAATCTGGTTTGGATCACAATTACAATAAAATACTTGATATATTAAAAGGTGCTATT
AAAGGCGACGATAATCAAGTTAAAGCAAGAAAACACCTTAGAGTAGAAAGATGGTTGAGG
GCTTATATTCAATTAATTGAAGATTTTGATGAGGAAAAACTAATTTTTTTTTCTGATATA
TTCTCTGATAATTCTTGTTGGGATGGAATAAAATTAAAGAATAAAGCTGTTGGTGAAAGG
CTAACTGAAGAAAAAAATAAAAATGGAAAAGAAAATCCGCTTGATCTTGCAGATAGATAT
TACTTGGCATGTAAATATTGTCTAGAAGATAAGATTCCTGGATTATTTGAACAAGTATTT
ATGAGATTTAAGAGAAGTGCCTTTGAAGAAGATGGATCTGATGATGATCTGAGAAGAGAA
TTATTGGAAAATATCGAAGAAACTAGCCCTATAGAAGCTTTCTGGTCTTTTCTTATTGAT
AAGCAGATTGGAAAACTAAACGAATATAAATCAGTTGAAGGTTTGCAAAAATCCATACAG
ATAAATTCTAATAAAAACTGGGAAGAAGGTATAGAGTTCTTCTATAATAAATTACACAAT
GATTCCAGTATTTCTAGTCAAGATAAAGATGATCTGTTAATTGAAGCAGCTTTATCTGCA
GTAAAGGGTTACAAAGAAGTAGACACCATAGAGTTTTGCCTGTCTAAAATGGATGATGAG
CAAAAGAAAAAATTACTAGATAGAGATTATAAGGAAAATACTTATTATGCAGTGTTGAAT
GTGCTAGTAGGTCAGTATTACTTTGATTCTTTTATGGAATTAATCCGATTGTGTAGTCAG
ATTGAATGTGAACGTTACACAACTTTTTTATCTTCATTATCAGATCAAGTACTGAAGAAT
CCAGATCTGTCTGAAGAAACAAAAAAATGTATGATGAATGTTTGGGAACGTATAATAAAA
TTAAAAACTCAAGACCGCGGGGAGCAATCTATTTCCTCTATTTTTGTAGACTATTCAGTT
ACATATACAATAGCAAATTTAATTGTGGATCCAAGTAGACAAGGGGTAAGTAAAGAAGAA
ATATTAGGGAAGATATTAAAGCACGTAAAAGAAATGAGTGGTGAAGAGATGATAAAGGTT
AAAGATTCTGTATTAAGTAAAATTCAGTTATTTCATGGGGGTAAAAAATTGCAGTTAGGA
GAACAAGTATTTTCTAAATTAGCTCAAGAAGCTTCTAAAGAATCAATTTTGCGTGAAGCT
GGTGATACTTTGCCACAGTCAAGTCTCAGTACGACTGATACCCCATATAATATAAAATCT
TTAAGCCATAGCAAATAG</t>
  </si>
  <si>
    <t xml:space="preserve">ATGCCAAGTAATGTCAAGCCGCTTGAGTTGGTACAGCTTCTGTTAATGAGAAATAAATCA
AAAGACGAGTTCCTAGATTTTCAAAAAAGGTTCCAATCGTTTATCAATCAATCTCCTTCT
TTTTTGCATTCAGTTGGAAAGCCAGGCTTTTTCCCTAGTTTCTTTTTTGGTATGTTTGCT
ACTGTATTAGACACAGAACTTGCTACTAAAATTGGTATTAAAAAACTTCATTTTCGTTTT
GATGATAATAGAACTTTAAAAATAGCTATATTAACTAATGAGGGACTTAAGTGTATAACG
ATGTCTGATCAAGTTGATGGTAACATGCATCTAAAGTTCTCTCAAGGAGAGTTAGAAAAA
ATAGCACAGAAATGGAAAATGGGAGCAGAGTTTGATAAACTAGAAAAAGAAGAGCATGAA
ATAACAATTACAGGAAAAGAAGTAAAGTACGGAAAGGTTGATCCAGCTTTTAGTAAAAAG
ACTGATTATTCACAAAAAGGTTTTACAGAAATAGAAAAAGATCGTGACCAACAAGACCTA
GAGAGCTTAATTTCAAAATTGAGTAATCAAGATTTCGAAGAAGTAAAAAAGAACGCTAGA
AGAATGTTTAATTATATTACAAATGTCTATAAGAAATATGAAAAAGAAACTCTATTTAGC
GGTAAAGAATCAAGTCATCATGGGTTTTTAGCTGGGTTTTTGATAAATTTTAAGTATCGT
TTTCACCTAAAACTTTATCTCGAATTATTTGCTGGAAAAGGTTACGCAGACATTATTTTA
CTTGTGCGCGGTTCTGATAAGTCGCTAAGCTCTATTCCTATTATTATTGAGCTTAAAGCA
GGTACTGGTGAGATAAGTACAGTGATAAAAGCATTGAAGCAAGCACAAGATTATGTTAAG
GGCTCTTTTTCTAACTCTATAAGAATGATTACTATAGCTAATGAAGCTATTTGTGTAGGA
TTAAATTTTGACATGGTTCATCACGAAAATGTTAAAATTGATGTAGAAAATTTTCTTAGT
CGAGAAGGTAATTCTGTAATAGAAAAGTTACTTGGCACTGAAGCAGCGAATGCTGAGGTG
ATAAGAACACAGCTAGAGTATCTTTACTATGGAATTGTTTGGAGCAATGGTGGAAGTGAT
AATATTAATTATGTCAGCAGAATGATCTTAGGTCAGCTAGTACTTATTTCTAATATTATT
AAGCGTGAAAAGTTAGGTAAACATATTTTTATTTATGATCAAAATGATAAAATGGTTACT
GGATCACAGAAACGCCCAGAAGCAGCAAAAGAAAGTATTGAGGATTGTGTTACAACTATA
GTGCTAACTTTAGGTAAGAAGGTGCTTATACTCAACATAAATGAAAAAAATGAATTTGCA
TTGAGAGTGCCAGATAATAAAGGAATTCCTATTGAAAATATTAGGAGAATTCAAAACGTC
AATGACATAAAGATACAAGAAATAACCTGTAACTTATACAGTACGCCTAGTAATAAGAAT
CCATTTGATCAGTACTGTAATAAGAATAAGGGAATTACAGTAAATACGTATGACTCATTG
GACAAATACAAAAGAGGTAAAGAAATTTTACAAGGTAATTTTACTCGAATTGTGGAAAAT
AAAAAATTTAAAGCAGCTTTGAGCAAAGCTATAGAATCTGGTAAATATGATGATTACAAA
AAACTATTTGAAGAAATTTCTCATATACTACATCCTTTCAAATCATTAATAAGCAATGAG
GCTACATTTCAAGCTGTATTGCATGGTTTATTTAGTAGCTACGGAGAAGATAATATAAAA
GTTATTACTGAATTTCAAATAGGTGGTGGAGAGAAGTTGGATGTTATTTTGGTTATAAAT
GCTACTGATCAAAAAAAAGAATACCCCCCAGTTGGAATAGAGCTAAAATTTGCTAAGAAA
GGAGAATTGGATAAAAAAGAAAAAGATGCTAAGGACCAGTTGAAAAGATATAAAGAAGGT
GAAGCGTATAAGGTAATTACTGATGCTGGCAAAGTGAAACTGATATATGCTGTTTTTAAT
AAAGGTGCAACAGATGAAGGTTCCCTTATAAAAATTGGTAATGAGTTTGTAGAGGTAGAT
GTAAGACATAGCTCTGTGGTTGCTTTTGGTCAACAGCCAGGTAGTCTCCAACAACCTTAT
GTTAAACAAGCAGGTCTATCTCGAGCAGTTAATCAGTGA</t>
  </si>
  <si>
    <t xml:space="preserve">wBol1</t>
  </si>
  <si>
    <t xml:space="preserve">Hypolimnas bolina</t>
  </si>
  <si>
    <t xml:space="preserve">CAOH01000001</t>
  </si>
  <si>
    <r>
      <rPr>
        <sz val="12"/>
        <rFont val="Times New Roman"/>
        <family val="1"/>
      </rPr>
      <t xml:space="preserve">MK</t>
    </r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 + CI</t>
    </r>
    <r>
      <rPr>
        <vertAlign val="superscript"/>
        <sz val="12"/>
        <rFont val="Times New Roman"/>
        <family val="1"/>
      </rPr>
      <t xml:space="preserve">a</t>
    </r>
  </si>
  <si>
    <t xml:space="preserve">ATGGAATCTGGTTTGGATCACAATTACAATAAAATACTTGATATATTAAAAGGTGCTATT
AAAGGCGACGATAATCAAGTTAAAGCAAGAAAACATCTTAGAGTAGAAAGATGGTTGAGG
GTTTATATTCAATTAATTGAAGATTTTGATGAGGGAAAATTAAAATTTTTCTCTGATATA
TTCTCTGATAATTCTTGTTGGGATGGAATAAAATTAAAAAATAAAGCTGTTGGTGAAAGG
TTAACTGAAGAAAAAAATAAAAATGGAAAAGAAAATCCGCTTGATCTTGCAGATAGATAT
TACTTGGCATGTAAATATTGTCTAGAAGATAAGATTCCTGGATTGTTTGAACAAGTATTT
ATGAGATTTAAGAGAAGTGCCTTTGAAGAGGATGGATCTGATGATGATCTGAGAAGAGAA
TTATTGGAAAATATCGAAGAAACTAGCCCTATAGAAGCTTTCTGGTCTTTTCTTATTGAT
AAGCAGATTGGAAAACTAAACGAATATAAATCAGTTGAAGGTTTGCAAAAATCCATACAG
ATAAATTCTAATAAAAACTGGGAAGAAGGTATAGAGTTCTTCTATAATAAATTGCACAAT
GATTCCAGTATTTCTAGTCAAGATAAAAATAATTTGTTAATTGAAGCAGCTTTATCTGCA
GTAAAGGGTTACAAAGAAGTAGACACCATAGAGTTTTGCCTGTCTAAAATGGATGATGAA
CAAAAGAAAAAATTACTAAATAGAGATTATAAGGAAAATACTTATTATGCAGTGTTGAAT
GTGCTAGTAGGTCAGTATTACTTTGATTCTTTTATGGAATTAAGCCGATTGTGTAGTCAG
ATTGAATGTGAACGTTACACAACTTTTTTATCTTCATTATCAGATCAAGTACTGAAGAAT
CCAGATCTGTCTGAAGAAACAAAAAAATGTATGATGAATGTTTGGGAACGTATAATAAAA
TTAAAAACTCAAGACCGCGGGGAGCAATCTATTTCCTCTATTTTTGTAGACTATTCAGTT
ACATATACAATAGCAAATTTAATTGTGGATCCAAGTAGACAAGGGGTAAGTAAAGAAGAA
ATATTAGGGAAGATATTAAAGCACGTAAAAGAAATGAGTGGTGAAGAGATGATAAAGGTT
AAAGATTCTGTATTAAGTAAAATTCAGTTATTTCATGGGGGTAAAAAATTGCAATTAGGA
GAACAAGTATTTTCTAAATTAGCTCAAGAAGCTTCTAAAGAATCAATTTTGCGTGAAGCT
GGTGATACTTTGCCACAGTCAAGTCTCGGTACGACTGATACCCCATATAATATAAAATCT
TTAGGCCATAGCAAATAG</t>
  </si>
  <si>
    <t xml:space="preserve">ATGCCAAGTAATGTCAAGCCGCTTGAGTTGGTACAGCTTCTGTTAATGAGAAATAAATCA
AAAGACGAGTTCCTAGATTTTCAAAAAAGGTTCCAATCGTTTATCAATCAATCTCCTTCT
TTTTTGCATTCAGTTGGAAAGCCAGGCTTTTTCCCTAGTTTCTTTTTTGGTATGTTTGCT
ACTGTATTAGACACAGAACTTGCTACTAAAATTGGTATCAAAAAACTTCATTTTCGTTTT
GATGATAATAGAACTTTAAAAATAGCTATATTAACTAATGAGGGACTTAAGTGTATAACG
GTGTCTGATCAAGTTGATGGTAACATGCATCTAAAGTTCTCTCAAGGAGAGTTAGAAAAA
ATAGCACAGAAATGGAAAATGGGAGCAGAGTTTGATAAACTAGAAAAAGAAGAGCATGAA
ATAACAATTACAGGAAAAGAAGTAAAGTACGGAAAGGTTGATCCAGCTTTTAGTAAAAAG
ACTGATTATTCACAAAAAGGTTTTACAGAAATAGAAAAAGATCGTGACCAACAAGACCTA
GAGAGCTTAATTTCAAAATTGAGTAATCAAAATTTTGAAGAAGTAAAAAAGAACGCTAGA
AGAATGTTTAATTATATTACAAATGTCTATAAGAAATATGAAAAAGAAACTCTATTTAGC
GGTAAAGAATCAAGTCATCATGGGTTTTTAGCTGGGTTTTTGATAAATTTTAAGTATCGT
TTTCACCTAAAACTTTATCTCGAATTATTTGCTGGAAAAGGTTACGCAGACATTATTTTA
CTTGTGCGCGGTTCTGATAAGTCGCTAAGCTCTATTCCTATTATTATTGAGCTTAAAGCA
GGTACTGGTGAGATAAGTACAGTGATAAAAGCATTGAAGCAAGCACAAGATTATGTTAAG
GGCTCTTTTTCTAACTCTATAAGAATGATTACTATAGCTAATGAAGCTATTTGTGTAGGA
TTAAATTTTGACATGGTTCATCACGAAAATGTTAAAATTGATGTAGAAAATTTTCTTAGT
CGAGAAGGTAATTCTGTAATAGAAAAGTTACTTGGCACTGAAGCAGCGAATGCTGAGGTG
ATAAGAACACAGCTAGAGTATCTTTACTATGGAATTGTTTGGAGCAATGGTGGAAGTGAT
AATATTAATTATGTCAGCAGAATGATCTTAGGTCAGCTAGTACTTATTTCTAATATTATT
AAGCGTGAAAAGTTAGGTAAACATATTTTTATTTATGATCAAAATGATAAAATGGTTACT
GGATCACAGAAACGCCCAGAAGCAGCAAAAGAAAGTATTGAGGATTGTGTTACAACTATA
GTGCTAACTTTAGGTAAGAAGGTGCTTATACTCAACATAAATGAAAAAAATGAATTTGCA
TTGAGAGTGCCAGATAATAAAGGAATTCCTATTGAAAATATTAGGGGAATTCAAAACGTC
AATGACATAAAGATACAAGAAATAACCTGTAACTTATACAGTACACCTAGTAATAAGAAT
CCATTTGATCAGTACTGTAATAAGAATAAGGGAATTACAGTAAATACGTATGACTCATTG
GACAAATACAAAAGAGGTAAAGAAATTTTACAAGGTAATTTTACTCGAATTGTGGAAAAT
AAAAAATTTAAAGCAGCTTTGAGCAAAGCTATAGAATCTGGTAAATATGATGATTACAAA
AAACTATTTGAAGAAATTTCTCATATACTACATCCTTTCAAATCATTAATAAGCAATGAG
GCTACATTTCAAGCTGTATTGCATGGTTTATTTAGTAGCTACGGAGAAGATAATATAAAA
GTTATTACTGAATTTCAAATAGGTGGTGGAGAGAAGTTGGATGTTATGTTGGTTATAAAT
GCTACTGATCAAAAAAAAGAATACCCCCCAGTTGGAATAGAGCTAAAATTTGCTAAGAAA
GGAGAATTGGATAAAAAAGAAAAAGATGCTAAGGACCAGTTGAAAAGATATAAAGAAGGT
GAAGCGTATAAGGTAATTACTGATGCTGGCAAAGTGAAACTGATATATGCTGTTTTTAAT
AAAGGTGCAACAGATGAAGTTTCCCTTATAAAAATTGGTAATGAGTTTGTAGAGGTAGAT
GTAAGACATAGCTCTGTGGTTGCTTTTGGTCAACAGCCAGGTAGTCTCCAACAACCTTAT
GTTCAACAAGCAGTTCTATCTCGAGCAGTTAATCAGTGA</t>
  </si>
  <si>
    <t xml:space="preserve">wPipJHB</t>
  </si>
  <si>
    <r>
      <rPr>
        <i val="true"/>
        <sz val="12"/>
        <rFont val="Times New Roman"/>
        <family val="1"/>
      </rPr>
      <t xml:space="preserve">Culex pipiens</t>
    </r>
    <r>
      <rPr>
        <sz val="12"/>
        <rFont val="Times New Roman"/>
        <family val="1"/>
      </rPr>
      <t xml:space="preserve"> complex</t>
    </r>
  </si>
  <si>
    <t xml:space="preserve">ABZA00000000.1</t>
  </si>
  <si>
    <t xml:space="preserve">ATGGAATCTGGTTTGGATCACAATTACAATAAAATACTTGATATATTAAAAGGTGCTATT
AAAGGCGACGATAATCAAGTTAAAGCAAGAAAACACCTTAGAGTAGAAAGATGGTTGAGG
GCTTATATTCAATTAATTGAAGATTTTGATGAGGAAAAACTAATTTTTTTTTCTGATATA
TTCTCTGATAATTCTTGTTGGGATGGAATAAAATTAAAGAATAAAGCTGTTGGTGAAAGG
CTAACTGAAGAAAAAAATAAAAATGGAAAAGAAAATCCGCTTGATCTTGCAGATAGATAT
TACTTGGCATGTAAATATTGTCTAGAAGATAAGATTCCTGGATTATTTGAACAAGTATTT
ATGAGATTTAAGAGAAGTGCCTTTGAAGAAGATGGATCTGATGATGATCTGAGAAGAGAA
TTATTGGAAAATATCGAAGAAACTAGCCCTATAGAAGCTTTCTGGTCTTTTCTTATTGAT
AAGCAGATTGGAAAACTAAACGAATATAAATCAGTTGAAGGTTTGCAAAAATCCATACAG
ATAAATTCTAATAAAAACTGGGAAGAAGGTATAGAGTTCTTCTATAATAAATTACACAAT
GATTCCAGTATTTCTAGTCAAGATAAAGATGATCTGTTAATTGAAGCAGCTTTATCTGCA
GTAAAGGGTTACAAAGAAGTAGACACCATAGAGTTTTGCCTGTCTAAAATGGATGATGAG
CAAAAGAAAAAATTACTAGATAGAGATTATAAGGAAAATACTTATTATGCAGTGTTGAAT
GTGCTAGTAGGTCAGTATTACTTTGATTCTTTTATGGAATTAAGCCGATTGTGTAGTCAG
ATTGAATGTGAACGTTACACAACTTTTTTATCTTCATTATCAGATCAAGTACTGAAGAAT
CCAGATCTGTCTGAAGAAACAAAAAAATGTATGATGAATGTTTGGGAACGTATAATAAAA
TTAAAAACTCAAGACCGCGGGGAGCAATCTATTTCCTCTATTTTTGTAGACTATTCAGTT
ACATATACAATAGCAAATTTAATTGTGGATCCAAGTAGACAAGGGGTAAGTAAAGAAGAA
ATATTAGGGAAGATATTAAAGCACGTAAAAGAAATGAGTGGTGAAGAGATGATAAAGGTT
AAAGATTCTGTATTAAGTAAAATTCAGTTATTTCATGGGGGTAAAAAATTGCAGTTAGGA
GAACAAGTATTTTCTAAATTAGCTCAAGAAGCTTCTAAAGAATCAATTTTGCGTGAAGCT
GGTGATACTTTGCCACAGTCAAGTCTCAGTACGACTGATACCCCATATAATATAAAATCT
TTAAGCCATAGCAAATAG</t>
  </si>
  <si>
    <t xml:space="preserve">ATGCCAAGTAATGTCAAGCCGCTTGAGTTGGTACAGCTTCTGTTAATGAGAAATAAATCA
AAAGACGAGTTCCTAGATTTTCAAAAAAGGTTCCAATCGTTTATCAATCAATCTCCTTCT
TTTTTGCATTCAGTTGGAAAGCCAGGCTTTTTCCCTAGTTTCTTTTTTGGTATGTTTGCT
ACTGTATTAGACACAGAACTTGCTACTAAAATTGGTATTAAAAAACTTCATTTTCGTTTT
GATGATAATAGAACTTTAAAAATAGCTATATTAACTAATGAGGGACTTAAGTGTATAACG
ATGTCTGATCAAGTTGATGGTAACATGCATCTAAAGTTCTCTCAAGGAGAGTTAGAAAAA
ATAGCACAGAAATGGAAAATGGGAGCAGAGTTTGATAAACTAGAAAAAGAAGAGCATGAA
ATAACAATTACAGGAAAAGAAGTAAAGCACGGAAAGGTTGATCCAGCTTTTAGTAAAAAG
ACTGATTATTCACAAAAAGGTTTTACAGAAATAGAAAAAGATCGTGACCAACAAGACCTA
GAGAGCTTAATTTCAAAATTGAGTAATCAAGATTTCGAAGAAGTAAAAAAGAACGCTAGA
AGAATGTTTAATTATATTACAAATGTCTATAAGAAATATGAAAAAGAAACTCTATTTAGC
GGTAAAGAATCAAGTCATCATGGGTTTTTAGCTGGGTTTTTGATAAATTTTAAGTATCGT
TTTCACCTAAAACTTTATCTCGAATTATTTGCTGGAAAAGGTTACGCAGACATTATTTTG
CTTGTGCGCGGTTCTGATAAGTCGCTAAGCTCTATTCCTATTATTATTGAGCTTAAAGCA
GGTACTGGTGAGATAAGTACAGTGATAAAAGCATTGAAGCAAGCACAAGATTATGTTAAG
GGCTCTTTTTCTAACTCTATAAGAATGATTACTATAGCTAATGAAGCTATTTGTGTAGGA
TTAAATTTTGACATGGTTCATCACGAAAATGTTAAAATTGATGTAGAAAATTTTCTTAGT
CGAGAAGGTAATTCTGTAATAGAAAAGTTACTTGGCACTGAAGCAACGAATGCTGAGGTG
ATAAGAACACAGCTAGAGTATCTTTACTATGGAATTGTTTGGAGCAATGGTGGAAGTGAT
AATATTAATTATGTCAGCAGAATGATCTTAGGTCAGCTAGTACTTATTTCTAATATTATT
AAGCGTGAAAAGTTAGGTAAACATATTTTTATTTATGATCAAAATGATAAAATGGTTACT
GGATCACAGAAACGCCCAGAAGCAGCAAAAGAAAGTATTGAGGATTGTGTTACAACTATA
GTGCTAACTTTAGGTAAGAAGGTGCTTATACTCAACATAAATGAAAAAAATGAATTTGCA
TTGAGAGTGCCAGATAATAAAGGAATTCCTATTGAAAATATTAGGAGAATTCAAAACGTC
AATGACATAAAGATACAAGAAATAACCTGTAACTTATACAGTACGCCTAGTAATAAGAAT
CCATTTGATCAGTACTGTAATAAGAATAAGGGAATTACAGTAAATACGTATGACTCATTG
GACAAATACAAAAGAGGTAAAGAAATTTTACAAGGTAATTTTACTCGAATTGTGGAAAAT
AAAAAATTTAAAGCAGCTTTGAGCAAAGCTATAGAATCTGGTAAATATGATGATTACAAA
AAACTATTTGAAGAAATTTCTCATATACTACATCCTTTCAAATCATTAATAAGCAATGAG
GCTACATTTCAAGCTGTATTGCATGGTTTATTTAGTAGCTACGGAGAAGATAATATAAAA
GTTATTACTGAATTTCAAATAGGTGGTGGAGAGAAGTTGGATGTTATGTTGGTTATAAAT
GCTACTGATCAAAAAAAAGAATACCCCCCAGTTGGAATAGAGCTAAAATTTGCTAAGAAA
GGAGAATTGGATAAAAAAGAAAAAGATGCTAAGGACCAGTTGAAAAGATATAAAGAAGGT
GAAGCGTATAAGGTAATTACTGATGCTGGCAAAGTGAAACTGATATATGCTGTTTTTAAT
AAAGGTGCAACAGATGAAGGTTCCCTTATAAAAATTGGTAATGAGTTTGTAGAGGTAGAT
GTAAGACATAGCTCTGTGGTTGCTTTTGGTCAACAGCCAGGTAGTCTCCAACAACCTTAT
GTTAAACAAGCAGGTCTATCTCGAGCAGTTAATCAGTGA</t>
  </si>
  <si>
    <t xml:space="preserve">ATGGATTACGAAAATGTACAAAAGATATTACTAACATCTATTAAAGAAGATGATTCTCAT
AAAGGGTTTAAAGGGTTAGAGATTAAGAGATATTGTATTGCATATCAGGGACTATTTAAT
AGATGGAATAGCATAATACTACCACCTTTTTTAAAGGAAATTCTAGAAAGCGAAATTTGT
TGGAAAATCGATGACACCTTAGGTCATGTTGAGCTTGATAGGTATGCACTAGGGAAAAAA
TTATTAACCTTAAAAACTGAAGATGGACAGAAATCTCTTCTTGATTCTTCTGATCGCTAC
AAGATTGCATGTTGGTGTTGTTTTGAGGACGATATAAGAGCTATTTTTGAAGAATTTAAA
TTAACATTAGGTAGTAAATCAGTAGAGAGTTTGGTTAAGGGATGTGATAAAGGGGCTTTA
ATGATTTACTGGTCACATGCTATGAATAACCAAGAACATCAGTTAGAATTAAATAATGAG
CATCCGTATGTTTATGCTTTTAGATGTGCAATGCTAGAAAAGCATGTTGAAGCTTTGGAA
TTTTTCTGGGATAAGTTACAGTCAATTGATTCTGTATCTTCAGAAAGAAAAGAAGATTTA
TTAATGGAAGTAGCATATAATAAAGGACATTTTTCTACAGATGATGTTGGAATGGTTGAC
TTCTGTCTACGCTACCTTCATGAAGGTAAGTATCCTGAGTTGTTGAAAAGGGACCTCAAA
CAAAATGGCTATTACTATACTTTAAGTACATTGAATAGGAACTATTCTTTTGGAAGTGCT
AAAAAGCTATTTGACTCTCTGAAAGCAGAACGTTTATCTCCTGATCAGTATTGTACGTTA
ATGTTTGCGACGTTAAACTCGGTTTCTTCTGTGCCAGATGATAGTTTTATCAAGTCTGGC
AGTGATATGCTTACCTCTATGTGGAATAGTTCTGGTTTTGATACTCATAGACAACACTAT
TTACATAAGTTAAGCGAACAGCTCTCATCAACAAGAGATTTGGTTACTTCTCTTATTAAG
GGGAATAAAGCTATTAGAATATTATCTAAAATTGTTAATTCTCTTAGCCAAGAGCAAATG
TGCTCTATTATGGAAGAAGATAAGTCAGAATATGAGGTGTTTGTTAGAGTGAGAAACAAG
CAATTAGTTGGTGGAGGTGGTGATCAGTTACCAAGTTCAGCGTTAGGTGTAGAATCTGTA
AAACAGGAAGTTACTGATGTTAGAAGCAAAGTATAG</t>
  </si>
  <si>
    <t xml:space="preserve">ATGGTTAATACCAATAAGCAACAGGAAAGACCACAAGATTTCGAGCTAATGGAGTTACTT
TTTGATAAGGTAGATTCTTCAACTTCTGATGTAGTGGATTTACTGGATAAATCGTTTGAA
GCAAGATTTCAGTCGTTAGTTAATCAAATACAATCTTATTTGCACTCTAGTGAAAAGCCT
GGTTTTTTTCCTCATAGATTTTTAGGTTCTTTTTCCAGTGTATTAGATACTAAACTTAAT
GACAAGCTAGGCATAAAAAAATTGCACTTTCGTTTTGATGGGGCAAGAACTTTAAAGGTT
GTAGCAGAAACAGAATCCAAAATACGTGTTTTTATTTTCACTGAAGATATAGAAGCTCAA
AACTCTAAACCTATGGCCTTTGAATTCACCAAGGGCGAGTTCAAGGACGTAATAGGTAGA
GATTATAATGCATTGGATGCTGATAAGCTTCAAATTGATGTGATAAAAATTCTAAAAGAC
AAATATGAGTTAGTAAAAGGAAGACCTAAATCAGACAAAGATGTTGAATCAAAGAAGTTA
TACTTATACCTAAAAAGCGATGGTGTGTTGGAGTATAAAGCTAGGGATATATATGGTGAT
GTTAGAACAATCAAGATTAGTCATGATCAATTAAAAGGCGAGGTTTTCGATAAAATCAAG
CAGTTTCTAGGTAAGCAAGGTAAAGATCTTAGTGATGATGTGAGAAAGGAGTTGTCTAGA
ATGACTTCAGAAAAGGGACATACCTTAAAGAGTGATAGAGAAAATGAAAAAATAAGTATT
AAGGTAGAAAGTAAAAAGAAGATCAAAGATATACCTATCTCTCCTCTAACAAGGTTTCCA
TTTGAGGAAGTGAAAAAAAAGCTAGGTAAAGATGTTTATTTAGATAATTATATAGAAAAG
CTTGCCAGTCCAGACACAGATCAAGTTCAGAACAATCTCAAATCCATTCTAAATTATATT
ACAAAAGTTTATGCTGGTTTAAGTTTACCAGATAACGTTTACGGCGCTAAAGCTCGTGAA
GCTGATCAACATGGCTTTTTAGCAGGAGTATTTGATAACTTTCGATATCGTCATAATGCC
AAGATCTACCTGGAGCAATTTGCTGGTAGAGGTTATGCTGATATTGTTTTACTTGTTCGT
GGGCCTAATCGTGCTATTGATTCAGTTCCAATTCTTATTGAACTCAAGGCTGGAACTGAA
GGACAAGTTGATCCAAGTGATGCATTGAAGCAAGCTGAAGGTTATGTTAAAGGCTTTAGG
CCAAATAAGATGAGGGTTTTAACCAATGCAGGTAATGTTATTGCTGTTGGGTTAAATTTA
GATAATGCGGAACCATTTAAAACTGAAGTAAAACCTATTAAACAACCACCGGCTCCTTTG
ATGGAAGAATTTATCGAACTAGTTGGCAAGTGGGATAATAAATCAGCTTATGAAGAAGTT
TTTAAGCGAGAGGTAAAAGATTTATTATCAAGTGAGTACCATACTTTTCCAGCAAATAAA
GAAACAAAAGATCATTACTATTTCAGTCGAGACATATTAGGTCAATCAATTTTAATCAAT
AAGATTGGTCAAGATCAAAGTAACATTAAAAAATATATATACTCATATGGTGAGTACCCG
CTGAACTGGCCTCAGGGAACGGAGTACACTTTATCCAAAAGCCCGGTTATGACATTAATA
TTTATTCAAGGTAATGAAGGGCAAGAAAAAACAGCATTCATTTTTCATATACGAGAGTCC
AATACAAAGAAATTCTATGCTGATAAAAAAATTCCAGTGCTGAACATACCCGAAATAGGA
AGAGTAAAAAATGTTATAGAAATTAAAATGAGTCTCAAAAAACATGAAACAGGGTTATCT
TTTGAAGAACTTTTTGAAATAGAACAGATAAGTAAATATAATCCAAGTGGTACCGATCAG
CAATTTACAGGTAGTTTTTTTAAGATACCTAATTCTGATGAATTAAAGGTAAAATTTGAT
CAAGCAATTACTTCTCAACATGCTACTTCTTCTGACGGTGAGGGTTCATTGCAAGCATAT
AAAGCGTTGCTTACTGAAGTAGCAGATAAGATTTACCCTATTAAAGATTTAATTACTAAT
GAAGCAAGATTACAAGCTGTTCTTAATGGTTTATTTAGTAGTTACAGTGATTTAAAGCTA
CAGGAGACTTCTGCGAAGACTGTAATTATATCTGAATTTCAAGTAGGAGCAGGTGGTCGT
GTAGATGTGGTAATTCAAGCTATTGGTCCTTCGCCTCAGGGTACTAAGGAATTTACTCCT
ATGGCGCTGGAATTTAAGCTTATAAATAAGAACTTAAATCAAGATCAGCAAAAACAGGAA
GTTGATAAATTAACAAAAGAACAAAATATTAGATATGCTAAAGGTGCGGCACTGAAAACG
ATTACAGATAGTGACAAAATGTTTTTCATGGGTGTAGTTGTTAATGTAAAAGCTCAAGAC
AAAAATTCTCTAATATTGACGAGTGATAAACTTATTTCTGCTAAAGTGCGCCATAGCTCT
GTTGACGTACATTTAAAGGATATAAAACAACTAATACAGAGACTAAAGAGTACAACTATA
AAAGAGACTTTAGAATCTGCAACAATAGAGAAGAACTATCATTACTGGCTTCAACAACAC
GATATAGCTGATATTGCAAGGGTAGAATATGGTTATGGAACTGATACGCTGTTTGAGGTC
GTTGGATCACCAGAGCATATAGCCAGTCAATTGCAGCAGTTTCAAAATAGCGTAATAGCA
GGAGATGAAAGAAGGCCATTAACTTTAATTGTTAATTTAGATAATAATCACTGGGTTACG
TTAGTCATCTCGTATCAAAACGGTCAGTATAATGGATATTATGTGGACTCGTTGGGTAAT
AATATCCCAGATAATATTCGTCAAGTTTTACAACGTGCTCAAATTACCGTTAATGATGTT
TCTGTTGCCCAACAAACAGATGGTCACAATTGTGGCTTATGGGCATTAGAAAATGCTAGA
GATATTAATACTGTATTGCAAGGAAGTAGAAATAATGTTCTTGATGAAATACGTAGCCAT
TTACAAGTTCGAGAAAGAAGTGAAGATTATTTTGTGAGTTTAAGAGAACATATTTCAAAC
ATATTAAGTATGGATTCACAACGTATAGCTAACCTAGAGGCTGTACTTGCTGAAACACAA
CAAACCAAATTCAACCTAAACAGTTGTGTAAAACCGGGTGGTAGAAGTAAAATAAGTATT
AATCCTTGTTTGTTTTCAAAGAGTGATGTAGAAAAATTTAGTAGAGAAAAAGTAGATGAA
AATAATGCAGATAAGATTGTAATTGATAGCGAGAAGTTTCTAACTTATGTTAAAAACAGT
CAAGATGAAGGTAAAAATGCTCAGCTAATAGAGTTTATTGGAACCAAAAATATTGAAGGT
GACTATAAATATTTAGTTGATAAGGTAATCAAAGATCAAGGATATGAACGATATATTCAG
AATGAACGTATTAAGGATTTTTACGGTGACATTTTACAGCAAGATAGTGGTTTTGAAAAA
AATTCGAAGTTAAAAGGCAGGCTGATGAATGCTGCAGGTACAATACAGTTAATAAGAGGA
ATTCATGGTGCTATTGTATCTTGCAAGGATGGAACAGCAATAGATTGTGGGTTAAGTTTA
GGTGGAATAGGGTGGTCTTTTGCGTCTCAACCAATTGAGAATATAATGGTCAAAGTTACT
CCAAAGGTTGTAACATTAGCTGAGAGGGTTGTAGGAAAGGTTATACCAGGAATGTTAGGT
AAGCAGACAAAGTTTGCTATTAGAATAGCAGGGGTGAAATATGGAAGTACAGTAGCAAAA
GGTGTAGCAGGGACTGTAGCTGGTGTATTGGATATTATTGATATAGGCAGATCAGTTAAT
AGTCTTATTGATTGTAAAAATAGAGAGAATGGCAATAATCCATGTGAAGAGAAGGAGATA
AGGGATAATATAGCATCTATATCATTTGCTGGTGTATCATTTGTTTCTGGTATTGCTCTT
GCAGCAACTAGTATGCCGGTGGCTGGTATTGCAGTTGGATTTGGGATCATGGTAGGTCAA
GGAGTTTATAGTGGTATTAGCAATATCATAGAGTATGAAAAAAAATATGATACAACTTCT
GGAGAGAATTGGAGTATTTTTTGGCGTACAGTTCTTTTTCAATCTATGGCATCTGATGTT
AAACATCTTAAAGCTAGAAAAGATGTGGTTAATAATCTAGCTAAAAAAGCTTGGGAAGTT
CTAAGTAATAGTTCCAGTAATGTAGTTGCTTATGGTTTAGGTTTAGGGAAAATAATAATC
GAGGAATATTCCTATGGGATTAAACCTTGTCCGGCGACTAGAAGTAAAAACATACTTTCG
CAGATTGTTGGGTGTGTGGAGGAAGAACGTAAAAAACAAGAAATGGATGGAGTACCCACT
TTTCACGCAGGTTATGCAAAGATTCTTATGAATATAGAAAATACCAACACCGAAAGCCTT
TCACGTGTTATACCTGATCGTATTGCAGGTGCTAGCAGTATTTGTTTACCGCAGATCACT
AATGAGGATTACGAAAAAGGTATTAAAAACTCAGTTCCATCGGCTGTATACTATTGTGAA
AATGCAATGGTTATTGGACACAATAGTAGAATAAACATGAAACAAAAGGACAAAACAATT
GTCTATGATCTACAGAATGTAAATGATGGTGATATTGTTGGCAGTAATAAATGGAATAAT
AATTTTCTTATTTATTCAGGTGCAGAAAAAATAACTGGTGGTAATAATGTAGTAAATAGG
TTTGTTCTTCTAAGTGATTCTAGGTTTTTAGGTAAAGTTATTGGTGGTAATAATTCCACT
AATGTACTTGATTTAAGTCAAGTGAAAAAAGATGTAGTGAAAACGTTGATTGACTATCGT
TTCAAGCCTAATGACTCTGGGCTACTGAAGGTTAAAGTGAATAACAAATGGTTGATTAAT
GATCAAATTGGTAGTAATGGCGTTTTTAATTATCAGTATATTGGGAGAAGGAACAAAGAG
GATGAGGTTTTGTGCACTGGTCATTTTGACCACTTTACAGAAACTGATAATCGTGAGGTT
ATAATAGATAGTGGCGGTGGTTTTAATAGTGAGAAGGAGGATATAGTTGAAAATTGTAGG
AAGGTAATTGTTTCGCCTTATACTACAGTCAAGGGTAGAAAAAGCGATTATACTTTTTAC
GTAGAAAATGCAGACTATAAAGGTTGTGATTTATATTCAGAAATTGATGTAGATGGGACA
GGAACTGTAGTTTTTCCTGAGTTTGATTTGTTAAGTGATTGTGATCAAATAACTTACTGT
AAAGACAGTAATACTTTATCTTTGAAAATAAATTTTGGTCAAAATAATCAATTTACTCTA
GATATAAAAAATTACGTTGAGCAAAGCAGTAATAAACCTCACTTTGTACTAATAGATAAA
AATGGTAGCAATATTGTTCCTAAATTTGAAAAGTCAGACTCACCTATTGTAACGATTGAT
TTATTTGAACTACACACAGTTTGCTCTCAAGAATGCTCCCTCGATAATTTGAATAGTGCT
GAAGATCATTATAAGAAGGTTCTAAACAATAAAAAAGGCTACAAGGTTCTAAGTCTTATT
AGAGGTGAAATACAGAACAAAGATTATACGAATCCACATATGGTATTTGGTTCTTCGGGG
GATGATGTAATAAACTTTGATCAAGGAACTATGTTGGCTAAAGGTGAAAGTGGAAGTGAT
GTATATATTATTGATAGTGGTGTAGGAAAAAGGGAAGTTATAATTGACAATAATTCAGGC
GATAAAAAGTTAGATACAATACTTATGCAAGAAATACCAGAAGAGTTTGAGGTGAGAAAG
TGTGATCTGCACTTGAATTATAATGGTACTGATATCCAAGTGAAAAATTATTTCCAGGAT
GATAGCTACAGGCACCTTATGGTTATGAATAGCAGAGGAGAGACTTTTATTCCTTATGTA
CAATCAATTTCATGTGTTGGTTCCTCCATGAGAGAGGGTAAATTAGTTCCTTTTTTCCAC
GCTACACAAACTCATAATATGTTTCGAGTACCAAAAGACTTTCAAGGTGATTATATAGTA
ATTGATTCTCGTAATGAAGATATTGAGCAATATAAAGACAAAGATGATCTCTTATTGATA
AGAAAAAAAGAAATTCCTTTTACTGTGAACATAGAGGGTTTTTACAATGATCAAAGTAGA
CGGAATAATATTAATTTTTTTCTGTGGAATAATGGTAACTTTTCATATCTTGATCTACCG
CAAGAAATTGATGAAATAGTAAATTATCAAGATAAGCTTAAGGACGATTATGAAAAGATT
GTAAAAGAATACGTTATAGATTTTAGCAACTCTACTAGTGTTGAGCATAATCAAAAATTA
GAAAGAAATATCTCGACTTTTGTAGGGCAAGACGAGGAACGTATAGGAGTAATGGTACTG
AAGAATATTACTCCTAATCAAGTTGAAGTTTTTGTTAGTGGTACAGATTTAGTGTTTCGT
GATAAGGGGTCCAATCATACAATCAATATAAGAAATTGGGATAGTTCTAAATCTCATAGA
ATTTCTACATTGGAATTTGATTTAGGTTTGGAGCCAATAACAATCCGCAAGTTAGGTAGG
TTTAGCTTATCTGAGGTGAGAAAAATACAAGATTTAATTGTTAAAGCTTCAGAAAGTTAC
CAGAACAGAAGTGAGTATACTCCTAAAGTAGAAAATGACTTAAAATGTTTAATATCAGTG
ACTGGTTTTAAAAAAGAAAACAAAAAGCCAGCATATCAATGTTTAGGTTTTTCTTCACTA
CGAGATCAAATTAACTTCACTGAAAATTTATGTGATTTGGAGCAACTTATTGAATTTAAA
GACAAGTTGAATAGCACTGAGATTTTAGCCCTGTCAAGGAAATTACAAAACAATCTTTTA
TTAAATGGTTATGGTCAAAATGTACTTGATCAATGCTCTGAATCAGTATTGGCTCAAAAG
AGCGGCCAACAGGTAATAGAAAAGATATCTTCTATGGTAAAAAATATTGGAAGTCCTAGT
GATTTACCTCCTGCAATCACTGTTAACCTAGAGAAATTTTCAAACATATCAGATAATTCA
GACTTAACGGAACACAGCCATAGAAAGAAAAGGCATGTTTTGGAAAGTGGAAAAGAAAGT
GTTATTGTTAAAAAAAGTAACAGTCAAATAGAATGTAAAAACAATACTACTAACATAATT
ACTTCAGGTTATGAAGAGCTTGATGTTGATAATCTTCCGCTTCAAGAGGTAATCATTCAT
GATGATGTTAATAGAAAAAAGAGCTTAAAGAGTAGGTTAGACTTATGTCAGTTAGTGAAA
CAGATCGATAGGGATTTAAACGTAAAATTAATGCCAGTAATTATCAAGGATAAAAGTGAC
TTAGTGATAAAGCTATCTATATCAACCGTTGTTTTACAGCAAGATATAATAGCAGTTAGA
CTGAAAAATGCACTGGTCAATAATTGGTACAAGAAGTTAGAAATCATTTTTAATAATGCA
CCTATGAGGATAGATGATAATTTAAATTTAAAGCCTTCACTTCTTATCTCTGATCAAAAA
AATGTTATAGTCAGATCACAAGACGTGGAAAAAATGAGTAAGCTTATTTTATCACAAAAG
GCAGGGCAGTATAAATTTTTCCATGCAGGATATGATTTGATACTTACCTATGGCTTTGAT
ACAGAATCATACATTTATCTTAAAGATTTTTATAAGGAAACTGTAATGGAAACATTATCT
ATAAGATTTACTGATAGAGAAATGTTATTACACGATGAAATAGAGAAAATATACAATGCT
GATAGTATGATCATTTCATACAAAAGTTCCGATCCTTCAAAAGTTAAACAGATTTCCGAT
AATGTTAACATCAATGTTCAAGATGAGTTTGGTAAGACTCCTATATTTTATGCTATCCAA
AGGGGAAATCGTGCTGAAGTTGAACTTCTTCTTAATAGAAAGGCTGAAATTGAGATTCAA
GATAAGTTGGGCAGAACTCCTATACTTTATGCTGCTCAAGAAGGAAAATGGAGTATAGTT
GAACTTCTTATTGATAGGGGCGCCAACATTGATAATGAAACAACGTATCAAGAAACACCT
TTACATTTTGCCGTTCAAGAAGGTAACTTAGATATAATAGAGTTTCTTCTTAATAGAGGT
GCTGACATTGAATCCCAAGACTATAGTAATAGAACACCTTTGCACCGTGCTGTTGAAGCA
GATAGATTAGATGTGGTTAAACTTCTTCTCAATAGAGGTGCTAACATCGAAGCTCAAGAC
ATGGAAGGTCAAACACCTTTAGATTTAGCTGTTCAAAGAGGTAGGACAAATATAGCAGAA
GCCTTAAAACAAGCAAGGTTGAATAAAGAATTGTTAACCGCAGTAAGAGAAGGGGATCTA
TCTAAAGTTAGAGAGTCTATCAATCAAGGGGCTAGCATGAAAGCAAAAAACAAATTTGGT
CGTCCTCCTTTAGTCATCTCCGCTCAAAAATGTCATTTAGATGTGATGAAATTTCTTCTG
GATAAAAATGCTGATATTGAGGCAAAAGATGATGATGGGGCAACTTCTCTTCATTGGGCT
GCTTCAATCGGTTTTTTAGATATGGTTAAGTATCTTATTGAGAAAGGGGCTAACATTAAT
AGCAAAATGACATATTTGGGAACAGCTTTACATCTTGTTGTTCAAGAAGGTAATTTGTAC
ATAGTTAAGTTTCTTCTTGATAGAGGTGCTGACATTGAATCTCAAGACTACAGTAATAGA
ACACCTTTACACTGTGCTGTTGAAGCAGTTAGATTGGACATAGTTGAACTTCTTATTGAT
AGAGGTGCTAATATTAATGCTGAAAATATTTATGGCAAGAAACCTATACATTGTGCTGCT
GAGAAAAATCATGAAAACGTTCTAAAGTTTTTACTCAGCAAGGGAGCAAATATTGATGAT
ACTGATAAAAATGGTTGGACGCCACTACACTGTGCTTCTGGAAATAATCATCTTGATATA
GTAAAGTTTCTTATAGGTAAAGGTGCAGATGTCAATGCTAAAGATAATGATGATAAAACA
CCTTTAGACTTGGCCATCGGAGGAAATTACATAGGTATAATGGAATTTTTAAAACAAGCA
CAATTAGACAAAAGATTGTTGGCTGCAGCGGAAGATGGAGATCTTGGTAAAGTTAAAGGT
CTGATTGATCAGAATGCTGATGTTAATACTAGAGACAAGAGCGGTTGGACACCTTTGCAC
TTTGCTGCTTATTGTGATAGATTTAGTGTAGTTAAGTTTCTCTTAAATAATAGCAGTGCT
AATATTAAAGCTAAAGATGTGTATGGTAATACACCTTTACATATAGCTGCCCAATATAGT
AGTAAAATTGAAATAGTTGAGTTTCTTTTAGACAATAGTGCTAGCGATATTAATGATACA
ACCAATAATGGTTGGACGCCGTTACGTCTCGCTATACAAGGGGATAAACCAAATACAGTC
AAATTTCTTCTTAATAAAGGTGCTAGTATTGAAACCAAAGATAGATATGGCCAAACGTCT
TTAGATTTAGCTGTTGAAAGAGGTTATACGGATATGGTAAAACTTTTAAGGTCAGTACAA
TTGGGTAGAGGATTATCCTCTGCAGTGCGAGATGTAAGTCTTGGTAGGATTAAAGTTCTT
ATCGAACTAGGTGCTGATTTAGAAGCTAAAGATAAAGATGGTAATACTCCTCTGATGAAT
GCTTCTTTGATTGGTAATTTAGATGTAGTAGGGTACCTTGTGAGTAAGGGAGCTGATATT
TATGCGAAAGCTAACGATGGCAAAACAGCATTAGATATTGCTAGAGGTGCAGGACATACA
GATATCGTTCAATACTTCGAAGAGAGAGGTAGGGATTATACAAATGGTAAAAAAGCTATG
CATTTTGCAGCTGAAAATAATGATGTGGAGACTCTAAGTTCTCTTGTTAACAAAGGAAAA
AATGTTAATGATTGTGGTGATGATTATTGGAGACCTCTACACTATGCTGCTAGAGCTGGA
AGTTTAGAGGCTACTCAGTTCCTTGTAGAGAAGGGTGCTGGTTTCTACGCTAATAAATAT
AAGACTACAGGTGGTCAGGCCCCTATACACATAGCTGCTTACTATGGTAATAAAAATATC
GTAAAGTTTTTTGTTGTCGAGAAGGGAGTGGATGTTAATTGGCAGGATGGTTACACTTCT
GGGTTGCACTCTTATGGGAACTACTCAACACCATTACACTGGGCTTCCAAAGGTGATCAT
CTCGATGTAGTAGAGTATCTTGTAAGCTTAGGAGCTAATATCAATGCTCAAGATTGGTAT
CGTAAAACACCATTAGATATTGCTAGAAACAAAGGAAATAATGATATTGTGGAATATTTG
AAAGGAGAACTCAAGGAAGAAAGACCTTTACAACGCAGACGACGTCATGCTATGTATTTA
AGTAATCAACCTGAGGTAACAGCAAGCAGTGGCATAAGACCATCTTTATGGATGAGTAGT
TGTATTTCTTGGGTAAAAAAATTAACAGCTAGCACTTTTTCTATAATTCCTGGATTACCT
GCTCAGTACAACATTGCAGATAAGAATGATGATATTAATGCAAGAAGTGATAATAAAAAC
ATACCACAAAGTACAGCATCTGTTGGTTGGAATAATTTCCTAAACAATGAAAATATTGCC
CTTGCGAGTTGTGTCGTTGACACATTAGATGATACTTCAAGTAAACGCTATCAAAATTTA
ATAAGTAAAGGAGTAGAAGTTGTACCAAACAACAAAATTGCAGTTGAGTTTGCTCTTAGG
AAATTTGATTCATTTGTAGAAGGTAAAATAAGAAATCTGGGCTCAAAAGAACAAGCTAGA
ATACGTGTTGAACTTAAAGATGCATATCCAGAAATAACAGCAAGTCTTGAAAGAGGAGTT
GAATTTAGTGGTAATGTTGGGTTAGATAATGTTTTAGAAAAGTGCAAGAAGTGCTTTTGT
ACAAATGTCCTACCAAAGGATAAAGTATTAACTTGTCTTTCTGATGTAGGAGTAACAAAG
CTTGGAAATAATTTGAGTAAGTAA</t>
  </si>
  <si>
    <t xml:space="preserve">Laodelphax striatella</t>
  </si>
  <si>
    <t xml:space="preserve">NZ_LRUH00000000.1</t>
  </si>
  <si>
    <t xml:space="preserve">ATGGATTACGAAGATGTACAAAAGATATTACTAGCATCTATTAAAGAAGATGATCCTCAT
AAAGGGTTTAAAGGGTTAGAGATTAAGAGATATTGTATTGCATATCAGGCATTATTTAAT
AGATGGAATAGCATAATACTACCACCTTTTTTAAAGGAAATTTTAGAAAGTGGAACCTGT
TGGAAAATCGATGACGCCTTAGGTCATGTTGAGCTTGATAGGTATGCATTAGGAAAAAAA
TTATTAACCTTAAAAACTAAAGATGGACAAAAACCTCTTCTTGATTCTTCTGATCGCTAC
AGGATTGCATGCTGGTGTTGTTTTGAAGACGAGATAAGAGCTATTTTTGAGGAATTTAAA
TCAACATTAGGCAATAAACCGGTAGAGAGTTTAGTTAAGGGATGTGATAAAGGGGCTTTA
ATGATCTACTGGTCACATGCTATAAATAACCAAGAACACCAGTTGGAATTAAACAATGAG
CATCCATATGTTTATGCTTTTAGGTGTGCAATGATAGAAAAGCATGTTGAAGCCTTAGAA
TTCTTCTGGAATAAGTTGCAATCAATTGATTCCTTATCCTCAGAAAGAAAAGAAGATTTA
TTAATGGAAGTAGCATATAATAAAGGACGTTTTTCTACTGATGATGTTGGTATGGTTGAT
TTTTGCCTACGTCATCTTGATCCTAACAGATATCATGAATTATTAAAAAGAGATTTTAAA
CAACATGGGTGTTATTACACTTTAAGTATATTGAGAAGAAATCATTCTTTCGAAAATGCC
AGAAAGCTGTTTGAACATTTAAAGCCAGAAGATTTATCTCCTGAAGCTTATAGTACATCA
ATGTTTTCAGCATTGAACTCGCTTGTTTCTGCACCAAATGATAATTTTATCAAATCTGGT
AGTGATATGCTTACCTCTATGTGGAATAGTCTTGGCTTTGAGTCTCATAAACAACACTAT
TTAAATAAGCTAAGCGAACAACTCTCATCAACAAGAGATTTGGTTGCTTCTCTTATTAAG
GGAAATAAAGCTGTTGAAATATTATCTGAAGTTGTTAACTCTCTTAGCCAAGAGCAAATG
TACTCTATTATGGAAGAAGATAAGTCAGAATATGAGCTGTTTATGAGAGTTAGAAACACG
CAATTGGATCGTGGGGCAGGTGATAGTCAGTTACCAAGTTCATCATTAGATGTAGAAACT
ATACAGCAAAAGGTGGTTGATGCTAGGAGCAAAGTGTAG</t>
  </si>
  <si>
    <t xml:space="preserve">ATGGTTGATAACAATCAACAACAAGAAAAACCACAAGATTTCGAGTTAATTGAGTTACTT
TTTGGGAAAGTAGATTCTTCAACTTCTAATGCAGTAGATCAGTTAGATCAATCTTTTGAA
GCAAGATATCAGTCATTGGTTGATCAAATACAATCTTATTTACATTCTAGTGAAAAGCCT
GGCTTTTTTCCTCATAGATTTTTAGGTTCTTTTTCCAGTGTATTAGACACTAAACTTAAT
GATAAGCTAGGCATAAAAAAATTGCACTTTCGTTTTGAGGGAGCAAGAACTTTAAAAGTT
GTAGCAGAAACGGAATCTAAAACACATGTTTTCATTTTCAGTGAAGAGATAGAAGTTCAA
CATTCTAACTCGCCACAAACACGCACTAGGAATTTTGAATTTACTACAGGTGAATTTAAG
AGTGTAATGGGTAGAGATTATACTGAATCAGATGCTCGCAAGCTTCAAATTGATGTAATA
AAAATTTTGAAAGATAAGTATGAGTTAGTAAAAAGCAGACCTAAATCAGACAAGGACGTT
AAATCAAAGAAATTATATTTATATGTGAAAAAGGATGGTGTGTTAGAGTATGTAGCTAAG
GATATACATGGAGGTGCTAAAGCAATACAAATTAACCGTGATGAACTAAAAGGTAATGAT
GCATTTAAAAATAAATTTTTTGATGAAATTAAGCAGTTTCTAGATAAGTCAGGTAAAGAT
CTTAGTGATGATGTTAGAAAAGAGTTATCAAGACTTACGTCAGTGAAGGGATACACTTTA
AAGAGTGATGGAGAGGATGAAAAAATAAATATTAAGGTGGAAAGTAAGAAGAAGATTATA
GATCAACCCATCGAGCCTACAGTGAAGTTTCAGAAAGTGGCAAAAAAGTTAGGTAAGTCT
GTCTATTTAGAAAGTTATATTGAAAAGCTAGCTAACCCAGGTGCAGAAGTAGATCAAGTT
CAGGAAAATCTTAAAGCCATTCTAAATTATATTAAAAAAGTTCATACCAATTTAGATTTA
CAAGGTAATGTTTATGGCAATAGAGCTCGCGAAGCTGATCAACATGGCTTTGTAGCAGGA
ATATTTGATAACTTTCGATATCGTGATAATACCAAACTCTATCTGGAGCAGTTTGCTGGG
GGAGGTTACGCTGATATTGTTTTGCTTGTTCGTGGGCCTAATCGTGCTGTTGATTCAGTT
CCAATTCTTATTGAACTCAAGGCTGGAACTGAAGGACAAGTTACTACAAGTGATGCACTG
AGGCAAGCTGAAGACTATATTAAAGGTTTCAGACCAAATAAGATGAGGATTTTAACCAAT
GCAGGTAATGCCATTGCTGTTGGGTTGAATTTAGATAATGCAGAACCGTTTAAAACTGAA
GTAAGACCTATTAAACAACCACCAGCTCCTTTGATGGAGGAATTTATCGAACTAGTTGGT
AAGTGGGATAATCAATCAGCTTATGAGGAAGTTTTTAAGAGAGAGGTAAAAGATTTATTA
TCAAGTGAGTACCATACTTTTCCAGCAAATAAAGAAACAAAGGATAATTACTATTTCAGT
AGAGATATATTAGGTCAATCAATTTTAATCAACAAGATTGGTCAAGATCAGGATAACGTA
AAAAAATATATATACTCATATGGTGAATATCCGCTGAACTGTCCTCAAGGAACAGAATAC
ACTTTATCTAAAAGCCCTGTTACAACATTAATATTTGTTCAAGGTAATGAAGGGCAAGAT
AAAACAGCATTCATTTTTCATATACGAGAGTCCAATACGAGAGAATTCTATGCTGATAAA
AAAATTCCAGTGCTGGACATACCTGGAATAGGAAGAGTAGGCAATGTCATAGAAATTAAA
ATGAGTCTCAAAAAATATGAAACAAGGTTATCTTTTGAAGACCTTTTTGAAATAGAACAG
ATAAGTAAATATAAACCAAGTGGTGCAGATCAGCCATTTACAGGTAATTTTCTTAAGATA
CCTAATTCTGATGAATTAAAGGTAAAATTTGATCAGGCAACCACTTCTCAGCATGCTACT
TCTTCTGATGGTCAAGATTTATTACCAGATTATAAGAGGCTACTTACTGAGATAGCAAAT
GCAATTTATCCTATTAAAGGTTTGATTACTAATGAAGCAAGATTGCAAGCCATTCTTAAT
GGTTTATTTAGTAGTTACAGTGATTTAAAGCTACAGGAAACTTCTTCTAAGACTGTAATC
ATACCTGAATTTCAAGTAGGAGCAGGTGGTCGTGTAGATATGGTAATTCAAGGTATTGGT
TCATCACCTCAGGGTACTAAAGAATACACTCCTATAGCGCTGGAATTTAAGCTTATAGAT
AAAAACTTAGACGAAAAAGGAATGAGAGAAGAAGTTGATAAATTAACAAAAGAACAAAAT
GTTAGATATGCTAAGGGAGCGGCACTGAAAGCAATTACAGATAGTGATAAAATGCTTTTT
ATGGGAGTAGTTGTTAATGTGAAAGCTAAAGATAAAAATTCTTTAATATTAACAAGTGAT
GAGTTTGTTCCTGCTCTAGTAGTTCATAGTTCTATTGACATAGCTAAGAGAAAACATTTA
GAAGGAATACAAGAAGTAACCCATAGACCCAAAGATATGGGTATACAAGAGGAGAATTTA
CGTACATTAGAATCTGCAACAGCAGAAAAAGATTATCATTATTGGCTTAAACAACATGAT
ATAGCTGATATTGCAAGAATACAATACGGTTATGGAATTGATGGAGCTGATACATTGTTT
GAAATAGCGGGATCACCAGAACATATAGTTAATCAATTGCAACAGTTTCAAGATAGCGTA
ACAACAAGAGGTGAAAGAAGGCCATTAACTTTAATTGTTAATTTAGATAATAATCACTGG
GTTACGTTAGTCATCGCCCACCAAAATGGGCAGTATAATGGATACTATGTAGACTCGTTG
GGTAATAATGTTCCAGATAATATTCGTCAAGTTTTAGAACAGGCTCAAATTGGCGTTAAT
GATGTTTCTGTTACTCAACAAAGAGATGGTTATAATTGCGGCTTATGGGCGTTAGAAAAC
GCTAGAGATATTAATACTGTGTTGCAAGGAAGTAGATTAAGTAACATTCCTGATGAAATA
CGTAATCGTTTGCTAATTCAAAGAAGAGAAAATCATTTTATACGTATGAGAGAAGGCATT
TCAGACGAATTAAGTATAGATTCACAACGCATAGCTAACTTAGAGGCTGTACTTGCTGAA
ACACAACAACCAAAATTCAACCTAAACAGTTGTGTAAGGCCTGGTGGTAGAAGCAAAAGA
AGTGTTAACTCTTGTCTATTTTCAAAGGATGATGTAGAAAAGTTTAGTAAAGGAAAGGTA
GATGAAAATAATGTAGACAAAATTATAATTGATAGTGAAAAGTTCCTAACTTATGTTAAA
AATAGTCAAGATGAAGCGAAAAATGCTCAACTAGTAGAGTTCGTTGGAGATAAAAGCATT
GAAGGTGATCGTAAGTATTTGCTTGATAAGGTTGTTGGAGATCAAGGGTATGAACGCTAT
GTTCAGAATGAACGTATCAAGGATTTGCACGGTGATATTGTACATCAAGATAGTAGTTTA
ACAAAAAATCCAAAGCTAAAGAGCAGATTAATGAATGCTGCAGGTGGAATACAATTAATC
AGAGGGATCCATGGTGCTATTGTATCTTGTCAGGATGGAATGACAACAGATTGTGGATTA
AATTTAGGAGGAATGGGATGGTCTTTTGCATCTCAACCAATTGAAAATGCAGTGGTTAAA
ATTACTCCAAAAGTTTTAGCATCAGCTGAAAAGGTGGTAGGAAAGATACCAGGTGTTTTA
GGTAAGCAGACGAAATTTGCTGTTCAAGTTGCAGGAGTAAAGTTTGGAAGTAAAATAGCA
GGAGGAGTGGCAGGAGCTATAACCGGTGTCTTTGATATTGTTGATATAGGCATATCAGCA
AGTAATCTTGTAGATTGTAAAAAAAGAGAGAATAGTGATAATCCATGTGGAGAGAAGGAG
ATAAGGGATAATATAGCATCGATATCTTTTTCTACTGCATCGTTTGTATCTGGTGTTGCT
CTTACAGCACTTAGCATGCCTGGAGTTGGCATTGCAGTTGGGGTTGGGTTAATGGTAGGT
TATGGAATTTATAGTGGTGTTAGCAATATTATAGAATATAAAAAGAGATATGATACAACT
CATGGAGAAAATTGGAGTATATTTTGGCGCACAATTTTCTTTCAACCTATGGCAGATGAT
GTACAACATCTTGCAGCAAGGAAAGACGTAGTTAATAGCCTAACTAAAGGGGTTTGGCAA
GCTTTGAGAGATAGTCCTAGCAGCGTTGTTGCTTATGGTATTGGTTTTGGAGAGGTGAGA
GGTAATACTCTTCGTCCAGATTATGCAAGAATTCTGATGGATAAGGAAGATACTAATACC
GAAAATCTTTCACGTGTTATACCTGATCGTATACCAGGTGCTAGCAGGATTTGTTTGCCA
AAGGTTACTGGGCAAGATTATGAAAAAGGTATTACAAGTTCAGTTCAACCGCCTTTATAC
TACTGTGAGAATGCAATGGTTATTAGTCACGATGGTAGAGTAGGTATAAAGCAAAATGGC
AAAACAATTGTCTATGATCTACAGAATGTAGATAATGGTGTTATTATTGGAAGCAATGAA
TGGAACAATAATTTTCTAATTTATCCAGGTACAACAAGAATAACTGGTGGTAATAATGTA
GTAAATAGGTTTGTTGTAAATAACATCGGCTTTTCAGGTAAAATTATTGGTGGAGATAAC
TCTGTTAATATACTTGATTTAAGTCAATTGAAAAACCCAGTTGTAGGGGTGAATGTTAAC
TATCGTTTTGAACCTAGTGCTTCTGGACAATTAAAAGTAAAAATGAATGATCATTTATTG
ATTGATGATTATATCAATCATAGTAGTTTTAATTATCACTATGTTGGAAGGAAAAACAAA
GTAGATAGGGTGTTATGTATGGGTTATTCCGAACACTTTGCAGAAATTGATGATCGTGAG
GTTATCATAGATAGTGGTGGTGGTTCTAGTAATAATGCAAAAGACATAGTTGAAAATTGT
AAAAAAGTAATTATTGCACCATATACTACAGTTGAAGGTAGAGAAAGCAATTATACTTTT
TACGTAAAAACCTCAGGTTATAAAGGTAGAAGTTTACGCTCAGAAATTAATATAAAGGGG
ACAGGAACTGTAGTTTTTTCAGAATTTGATTTATTAAGTGATTGTGACCAAATTACTTAT
TCCACAGACAGTAATACTTTATCTTTAAAGATAAATTTTGGTCAAGATAACCAATTTACT
CTCGATATAAAAAATTACGTTGAGCAAAGCAGTAATAAACCTCACTTTGTACTAATAGAT
AAAAATGGTAGTAATATTGTTCCTAAGATTGAAAAATCAGACTCATCGATTATAAAAATC
AATTCATTTGAATTACATTCAGAATTAGATAATTTTTATGATGTTGAAACTCATTACAAA
AAGATTCTAAACAATAATAAGGATTATAAAGTTTTGGGTGTTATTAGAGGAAAAACACAA
AGTCAAAATAATAGTGTAGTTCCACACATGGTTTTCGGTTCTTCAGGAGATGATGTAATC
AACTTCGATCAAGGCACTATGTTTGCAAGAGGAGGAAAAGGAAGTGACGTATATGTGTGC
GCCAAGAAGTGCGTAAGGAACAGTTGGTGA</t>
  </si>
  <si>
    <t xml:space="preserve">Drosophila triauraria</t>
  </si>
  <si>
    <t xml:space="preserve">JAATLG000000000</t>
  </si>
  <si>
    <t xml:space="preserve">ATGAAAGGGGTGATTATGCTGCATTCAGATATTCCAAAAGTTTTGTTTTCGTCTATTAAA
GAGGATGATCCCTATAGAGCATCTAAGCTTTTTCAAATTGAACGTTGGTGCTATACAAAT
TGGCGTCTACACCAAAAAAGTGGACGCAAAGGATGTAATTTTCTTGCACAAGTGTTGTCT
GATGAGGATTGTTGGAAAAAAGTAGACAATTTACACGGAGTTAAGCTTGATAGGCAAATA
GTAGGTAAAAAATTGATTGTGCAAAATTCAAATAATCCTTTTAGTACTGATAAGAGATAT
GAGATTGCCTGTCGTTATTGCCTGGAAGAGGATATTATTGCTCTATTTGAAGAGAGAAAA
AATAAACTATCAGCTCAAGGTAAGAGTAGTCTGTTGGGGTATTCTCACTTAGTTAAGACC
CTATCAGGGAACCTTTTAATAGTTTTTTGGTCACATTTTGTTAGTGGTTACATCTCTAAA
CTAAATTTAGATGGCTGTCATCCATATGAGTACGGGCTTAAATGTGCTGTGAGTCTTAAG
CAAGAGCAGGCAGTGGAATTCTTCTGGAATAAAATAAAATCATTACCTGAAAGTGAGATG
AGCGAACAGAAAAAGGATGAAATCTTGATGAAGACAGCAGTATATGTAGCAGGGAACCGT
TGTAATAGTTATCCTGAAATATTCGAGTTTTGTTTTAGTCAAATAAGTCCTGATAAATAT
CCAGAACTTCTAAAAAGAGACTTAGCTGAAAATGGTTATTATGGTAGTCTAAACACGCTA
CAGGGTGCACTTCGCTTTGATCAATTTCAAGCATTGTTTGACTATTTGAAACCAAGTAAT
GTTTCAGAAGATAAATATCTTGTCTGGCTACACTATATAAAAACAGAAAACAGCTCATAT
TATGCTGGTGAAGGTGCAAAGCTTTTTATGCATATGTGGAGAAAGGAGGGATTTGATAGC
CATCGTACTTATGTGCTGAAGGAAGAAGTTTGTAATAGATCTTGCTTTCTTGTTACAAGT
TTATTAGTACCTTGGGTAAATCAAAATTACATGGAACCGGTATGGGCAATATTAGATAAG
GCTAATTCTGATCAAATTAAAGAATTTATGGATTCTAGGCAAGCGGAGTATATACGATCT
GTGTTAGAGCAAAGAGATATTGATTCATTAAATAAATTTTTATCATACGGTAAGTCTACA
GCTGAAGGGTTTACTAGCTTAACTGAGGTTAAATTAAGCAAAGCATGTGAGCAATTAGGG
TTGGGCAATTAA</t>
  </si>
  <si>
    <t xml:space="preserve">ATGTTTAAGACACAATATCTAACAGATCACCTAAAAAAAGAAGGCGTTAATTCAAAGATT
ACCGAATTATCGGATCAAATACAATATATAGAGCAAGCTAAAGAATTTTATCAACTTAAG
CGTTATCGTAGATCTCATGTTGATTCCGAAAGTGGAAGTCAGGTTAAGAGAATCGATGTT
CCAGGAGACGGTAGTTGCTTATTTTGGTCTGTTACTATGGCTTACTTAATACCCGTCAGA
AACGACGATGCTTTATTTCGACAAAGGTATGAAGTACTATTTGGAAATGATGGAACTGTA
ACCCAAAATTTAGATCATATTAGAGGTTTGGTTCGGAATTTAGGTGCTGCGAATTATGAT
GATACATTTGCAAATTTAGTAAGAAACGTATTTCGTAATCGAGTAGTTGATCACATAAGT
TCTTATAGAAATGAGTTCAGAGATTTTGTTGAAGGTGATTTTGAGCGTTACTTGGAAAAC
ATGAGGAACCCTGATACTTGGGGAGGTGAACCTGAAATAAGAGCAATGAGTGGAATGCTT
AGCACAACGATTAGTGTTTCTGGTGAGGTTGAAACTCAATATGGTAATGGAAATACTCAA
ATACAGTTATTTCATGTTGGTGCACCAGGTAAACGAAACCATTATAATTTTGGTCTTGAA
AGGAATATTATTGATAATGATAAAGAGCTTGCAAAAGGCTTAAAAAGAGTCATGGGTAAA
GTAAGACCACAAGACTTTGAGTTAATACAGTTATTGATAGAGGAAGCAAGTAAAGAAGTT
GGTATAAGCCGGCAAGATGAGGATTTTAAATCTTTTGAACCGAGATTTCAGTCATTTGTG
GATCAGATTCCATCTTATTTACACTCTGTAGAAAAAGCAGGATTTTTTACACACTTCTTC
CTAGGGAGCTTTTCTACTTTGCTAGATACAAAAATTGCAGAAAAGTTAAATATTAAAAAG
ATTTATTTTAGTTTTGATACTTCAAAAACTTTAAAAGTAGCTATTGTTAAAAATGGTCAA
ATTGGAAATGCTGAAGATGCTATTAATAATATAGATTTATTTTCCATTTCAGAAGGTAAG
CGTGGCCATCAGTTTACCGTTAATGAGTTGGAGAACATATTAAGAAAGAATATAGATAGG
AGTAAGATTAGAGATCGGGATGTTGAGAATGAGATCCTAAATATTAAGAATGAAATTCAA
GATAGAATAAAATCTAGATTAGTACAGATCTATAAAGGAAAGGGTGATATTTTTGTTAAT
ATGGAAGCTAAAGAGATACTTGATTCTGCTACTAGCAAGGAATTTCATGAAATAGAAAAA
GGAATATGGAATAATCCGGAAGGTGATATAGCGAAGCTATCTGATTCTGATGCGCAAACA
GTTAGCAGGTCTTTAAAAAAAGTTCTTGAAAAAATTAATAACGTTCATTCTGAGTATGTA
GGATCAGTAGTCTATGATAATAGTGCCCGTGAAGCATCACATCATGGATTTATGGTAGGC
GTTTTCATGAATTTCCACTATAGGTATAATCTTAGAGTTTACCCAGAGCAATTTGCAGGA
AGGGGTTATGCAGATATTATCTTGCTGGCTCGTGGTCCTGATCGTGCATTGGATTCTATT
CCCATTATTATTGAATTAAAAGCAGGGGCAGGTCCTAATGCCACTCCAGATAGGGCTTTA
CAACAAGCAGAAAAGTATGCACAAGGGTTTCAACCAAATGTTCAGCGAGTTTTAACTACT
GCAGACAACATTTTATGTGTTGGTGTCAATCTTGATAATCCATCTCCTATCTCTGATATT
AAAGTATCAAATCGTGGAGAAGAAATAATTCCTCTTTTTCAAGATATATTAGAATCTACT
AAGGATTGGGACACACAGACAATCGGTAGAAGGGAATTAAAAGAACAGGTAAAAGATAAT
TTGGAGCGTATTTATCATACATTTCCTGGTACATCGGAGAAGGGAGATAATCATTATTTC
AGTAGGTTTTTACTAGGGCAATCATTATTATTAAGTGAAGATTCAGGAACAAGTTTAAAA
AAGTACATTTTTATCTATGGAGATAATATACCTACCGAAGTGCATCCTAATCTTCGTAGG
CTTAGACGTCCAGCAGCTGAAAGAGCCAGAGAAAGATTGTCAGCTAATCTTGATGCAAGC
CATGCAGTTGTAACGATGGTGCTCATTCCAGAAAATATAGAGAAGTTGGTTTATGTGATA
AATATTATTGAAGCTAATAGAAAAGATGTTCTGAACATGCTAAATGAAGTGCTCCCTCTT
GAGAGGTTAAACAGAAAAATAGGAGATAGGGAAATAGTCGAATTAAATCTTAATTTTGAT
ACTAGATACAAGTCAGATTTTAAAAGATATCTTACTATTTGGGCTGAAAAATACAATTCT
TTACAAGAGTACAACAACGGAGCTGAGAGATTTCAAGGTGCTTTCAAAGAAGTTCCTTAT
CCTAATGAATTAAAAGAAACATTTGATCAATCATTGGATACTCAGTCTTTATCAACAAAC
GAATATAATAAATTGTTAGAAAAAATTGGAGAAGGGATCTTTCCTTTTAAGAGTCTCGTT
AATAAAGAAGCTCATTTCCAGGGAATATTGAATGGAGTATTTAGTTATTATAGCGACCTA
AAATTACAAGAATCTCCAGAAACTAGAGCATTAGTTTTAACTGAGTTTCAAACTGGTAGA
GGAGAACGTATTGACATGCTAGTTCATGGTATTAAGTTTGTGGCTCAAGGTGGAAATGCT
GAGGAGTACACACCAATAGGGTTGGAACTTAAGACATCAAGGCAGGGCAAAGGAGCTCAA
GCTTTATTGAGAGAAGCAAATGATCAAATAAATGAAGAATACAAAGAAGGTGTTACCTAT
AAAACACTTACAGATGGTGATGAGGTAAAGTTTATCGGTGTTGTTTTCGATAAAGGATCT
AATAATCCAAATAAACTTATTTTAACAAGTAGGACAGCTAAGGAAGGATTTATTCCTGTT
GAAGTAGTTCATAGTTCAGTTCATATGTTACCTACTGTAGGGCAGTGTTCTAAAAGAAAA
TCTTCATCGCCGGAGTATCCACCAAGTAAAAAACCAAGAAGAGAAAGAAGTGTAAGTATG
GCCTGCATAGATTCGTTTGATGAAGAAAAAATTACAGAGGAAGAAAAAGAACAACGTATC
AAAGAGTTATTCAATGCTGATAAGGTAGCAGAGAGAGTAAAGAATATTGAGTTTTATGAT
CAGCTTTTCAAGGTTTCTCAGAAGGTATCTGAAGGTGAAATTATAGATCAAAATGTTGAA
GAAGCATTTGTAGCAAGGATTAAAGACATAGATCTGGATTCAATAGACCCAGAGATTAGG
TATATTGTGAAAGAAATGAAGGATAATATAGAGAACAAAGAAGAAGTGAAAAATATTCTG
AGAAGATCCGGAGTAGCAGAAAAAATAGGAAAAGTAGCAGAAGGTGCAGGTCTTGCCTTT
ACAGCATTTTTAGTTGGTAAGCATATAGCAAATGGAGATATAGAGGGATTAGGCTACGAT
GCATTAAATCTTTGGGTAATGCCAAAAATTGGTGAAAAAATCTCTGGAAAAATATTAGAG
TTAGGAACAAAGCTTGATTCTCAGATGTTGAAGGGATTTGCTCCAGCTATGGGACGTGCT
ATAGGTAACTTTGCAGCATTTTTAGGGCTAGCAGAATCGATTAAAGCAAGACAAAATGCA
ATAGATCCTGTAGATATAAAGATTGCTGACCTAAACATCGCAACTAATTCCATCTTTATA
GCTGCAGATGTACCTGCAGTTGTTACTGAAACAATGTCGGCTATAGGTATGGAAGCTGGA
GTAATAGGAGAATTTGCCGGTCCGGTTGGCGCTGCTATTTCAGTTGCTGTAATCATTATA
GCACAATTTGTAGAAGCAGGACTTGAAGTAGAAAAATTAGAAGAACATATAAAACTTACA
GATCAAGAGAAACATGACTTGTATTGGGATTTCTTTTTTGATAAAAAAGTACCAGATTAT
ATAGGAAATGATCTACAAGCAGAAGAGATATATAAGCAGTATATATCAAAGATCTTAAAT
CAATTTAAGAGTAACTATGATACAATAGCTATTTCACTGCCTTCTATACTGGTTACAAAA
GAAGAATATGCCACTAGCGCTCGTTCTCGAGATAAAAGACAATGGGAGGGATATGGTCTA
GCATTTGGTCAAGCTTTGAATGGTGTATTGAACGAATGCCGTGCTAAAACAAGGATAGTT
AATGATACATTTGATTTTGAATCAAGCACAAATATTACGTATCCATTTTACACTAGTAGT
ATTAAGCATAATACTAGAATAATTCCTAGTATTGTTGAAAACTATAATGTTGTTTGTGGA
CCACGTGGTGATGATATTGCAGTAGAAATTGTAAGCAAAAAAACCTTAGCGAATCTACCA
GATGGTGCATCATGCAGTAGTGCATCGCAGTACAATGATATGAAATTAAGTAGAATAGTA
GAAAGGTGGCTTTTACAAGAGCATCTTAGCAACTGTTATAATGCAGTGGTATACAAAAAT
AAGAATTCCCGTGAATATGGAAGCGTATATTACATACCGGCTCAAAATGCTAATGTTAAT
ATTGTTTTTCAAGAGAAGGATGCCCTTAACGATGATCGAAATAGAAGGAGAGAGAATAGG
TACTATTTTGAAAAGTCGCTAGATAGTTGTAAGGTGCATAATCCAGGTAGCAATTTTTTT
TATATAACAGGAAAGTTTTCTTGTGATTTAGGAGCAGATGGACAAAAGAACATAGTTGTA
ACGCAAGGTAATTTTACAGATTCAGAGAATATACATTCTATTATTGGCAGTGATAAAGCT
AATCATATAGAAGTTTCTCATGCAGGTTACATTGATGGTAAAGGTGGCAATGATGTAATA
ACAGCAAAAAACTTTACTGTAATAAAGGGTTATTTTGGTGATTCTATTTATGGGAAAGGC
TTAGTATTATTGCCGATAAATTTTAGTGATATAGGTAGCATGACTCATGCTAATAATATA
ATAAATATCCACAATAAAAGTGGAGCTTTTATAAGTGTAGATAAACAAACATCAGTAAAA
ACAGCAGATGGTTTGTTTGTAACTCCAACAAAAGTAGACATGAACACTGATAGAGTAACA
AATGTGCACATAACAAAATTAGATAATAAGTTGGATAATCTGCGAAAAATGGAAAATTCA
AACTTTAATATTACAAAGCAATTATTAAACGCTAATTATCACGGTGTTGTAGGTAGTTCT
AGTAATCATATTTTTTACCCTGATGAGGATCACCATAATTTTTACTGGAAAGCTCCAAGT
AATATAAGCCATCTTTATCTTTTCGATAACAGAAACGCTAATATTATGATTGCTCAAGCA
AATGGTATATTAGATTTTAGTCTACTAAATAGTACGTTAAATGATATGCCATTTATAGAA
GATAATAAAGGAGAAATAAAGATTAACAAAAATGGCCTAAATGTAACCCTGCTATCAAAT
TATAAAGATGTTACAGTTACATTTAATGGGGAAGAATATTACAAACTTCAGAATGGAGAG
TTAGAGCGAGATTATTGCTCTCATAGCTTGAAAATAGATGGAAGATTTAGCGTTAATGGT
ACTGAACTTTTAAATCATCATAATTGTTTTACATTTGATTCAGACAAGGTGCTTTTTTTG
AAGCTAAATAATGATTTGCTATTGTTATCAGATGGAGGGGCATTATCAATATCGAATTAT
TATTCTTCTGTTCATAAAAACTGGGATTTATCTATAGGACTGAACAATAGAGTTATGGAA
CCAGAAGAATTTGGAGAAAGAGCTGATGACTTTAGTTCTTTCAGGTATTATAAACCAGAT
GAACAAGGGTTACAGATTTATCATAATCAGCCTATTAATAAGAATGACATTGGTTTGGTT
GATTTGAAAGGTAAGTCTATATTAGATTTCGATATGAAAGTTATGAATGATACCTTATTG
CTATCACATAAAAATAACACTCTTGTAAAAGTAGAGAACTGGAATACTTATCAGCCAGCA
AGAGAAATGATGTTCGGTTTTAATGATACATTGGTTTCTAACTCAAAGTGTATAGCTTCT
ATTTGTAGTTCAGAAGATGTTGTAATGGACTTCAATAAGGAAAAAATAATTTTGCAAATA
TCGAATGCCATAAAGCAAAATAATATTAATGCTAAAGACAAGGATGGTAAAACACTTTTC
CATATAGTTGTTAATAAAGGTGATTTAAGCTATGCTAAGTTTCTTGTAGGTAAAATTGAA
AGTATAAGTTTTGAAGAGAGTTTATATGCAGAATCTGATAAACTAGTAAAAGCAGTTCGT
CAAAGAGAAAGATTAAGGTTCCTTATAAATGAAAAAGATAATCTCGGTTATACACCGCTA
CAATATGCTGCTAAAAATGGTAAGTGGGATATAGTAAATCTTTTCCTTGATAAAACTGCT
GAGAGAAATCAAGATGACGTTGCAGATAAAAATAAATTCTCAACAAGTTGGACTACCATG
CACTATGCCGTTTACAATGGTAATATGGATTTACTTAATGATATATTTCAATTTCTTTCG
GATAAAGAAACTATCATTAATACTAAAGACAATAGTGATTGGGCACCACTACACTATGCT
GTATATTACAATGCTCTTGATGTAGTAAAATTTCTTGTGGGCAAAGGTGCTGATATCAGT
GCTAAAGATAAGGGTGGTAAAATACCTTTAGACTTAGCTACTCAAGAGAATGATACAGGT
ATAGCAGAGTTTTTAAAGCAAACACAATTAGATCTAGATAAGCAGTTGTTAACTGCAGTA
CAAGATTGTAATCTTAGTAAAGCTGAAGTTCTTGTAAGTCGAGGTGCCAATATTAATACT
AAGAATGATGATGGATATACTTCTCTGCACTTTGCTGTACTGAAGAATTTCCGGTCTGGA
ATAGATTATCTTATCAAGGAAGGTGCTAACATTGATGCTAAGGATAATATTGGTCGGGCC
CCTCTGCATTGGGCTACTAGAGACGGTTACTTGGGCATAGTACAAGCTATCACAGAAGGG
GGAGCTAATCTTGATGTCAAGGACAAGGATAATAAAACGCCATCTGATCTTGCCTCTTGG
AAAGGATATGAAAACATTGTGCAGTACTTAAAACAAGTACAATTAGATAAAAATTTGTTG
GCTGCAGTAAAAGGCAATGATTGTTGGACAGTTCAAAACCTGGTTAGTCAAGGTGCTAGT
TTAGAAGCTAAGGATAGAAATGGTAGAACTTCTCTGTACTGGGCTTCTTGTAATGGTTAC
TTAGGTGTAGTACAATGCCTGATAGATAAGGGAGCCAATTTAGAGACTAGAGATAATAAT
GGTAATACTCCTCTCCACTGTGCTGCTTGGAGTGGTCAGCTCGATATAGTGAAATCCCTG
GTAGATAGCGGAAGGGTTGGCGTTAATATTAAAAATGATGATGGCTGGACACCATTGCAC
TGGGCTTCTAGGGCTGGTTACTTAGATATAGTAGGATACCTTGTAAATAATAGAGCTAAT
GTTGATGCTAGGGACAAGGAAGGTACAACACCACTAGGTATTGCTAGAGCTGTAGAACGG
AGTAATATTGTAGAATATTTAGAAAAAAGACTCAATAAAAAAGGAGAAAAATCTATACAA
CGTAAACGCCGTCATCACCATGGAGATCACAATCGTCATTGTAGTCACTTATCGCGTAAT
CTTCTTGCTATAGATTCAAGTAATCAACCTGAGATAGCAGCAAGCAGTGGCATAAGACCA
TCTTCATGGATAAATGATTTATTTGGTTGGGTAAAAAGCTCTGTAAGTGGATTATTAAGT
TCTAAACCTAGATTATCTGATGAAACATCAAGCACTTCAAGTCCAATCTCACACATTGAT
GCACCAATGGATGTAAATGGTACAATAATGTTATTAGATTTGTTGATTAGAAAGTTTACA
GGTCAAAAGTATATTTCTACAGTAGATCAGTCTATATCTCCACTAGAAGCACAGGGCTAT
ACATTGAATATTACAAAGGGATTTGAGAAAGTAGTAGAGCAAGCTGCAAAGGGTAGCAAA
ATATCAATGCACCGGTTAAATATTGATTTTATGGAAATGGGGAAAGAGATTACTGGAAAA
ATTATAGGTGGCAAATTTGATGAGATTGCAGGGGTTTTAAATTCATATGTAGAGAAAGCA
TGTCCTGGTAGAGAATCGGGATGTCCTGGTAAATTAAGTCCGAAGAAATCTGACAAATTT
ATAGCTCAATTTAACAAGGGGCTGCTAAATCAATCAATAGAGCAGATATTACACAACAGA
GGTGATACATTAGAAGTTGATGGTGCAAAAAAACAGCAGATGAGTTTAGAGCATCAAAGT
TATTTAAGTAATGCTTCAGTTCACAGCCATTCAAAAGTATCAACTTGTCTTTCTGAGATA
GGAGTAACCAAGCTTGGAGGTATCTCAATAGGTAGGTTATAA</t>
  </si>
  <si>
    <t xml:space="preserve">Note: CI: Cytoplasmic incompatibility; MK: Male-killing; P: Parthenogenesis; M: Mutualism / obligate symbiosis; a phenotype in original host species; b phenotype upon artificial transfer into a different host species; carthropod sequencing data used to assemble Wolbachia genomes in Pascar and Chandler, 2018. Main information except wJav is cited from Martinez et al., 2021.</t>
  </si>
  <si>
    <t xml:space="preserve">Reference:</t>
  </si>
  <si>
    <t xml:space="preserve">Ramirez-Puebla ST, Ormeno-Orrillo E, de Leon AVP, Lozano L, Sanchez-Flores A, Rosenblueth M, Martinez-Romero E: Genomes of Candidatus Wolbachia bourtzisii wDacA and Candidatus Wolbachia pipientis wDacB from the Cochineal Insect Dactylopius coccus (Hemiptera: Dactylopiidae). G3-Genes Genom Genet 2016, 6(10):3343-3349.</t>
  </si>
  <si>
    <t xml:space="preserve">Pascar J, Chandler CH. A bioinformatics approach to identifying Wolbachia infections in arthropods. PeerJ. 2018;6: 
e5486.</t>
  </si>
  <si>
    <t xml:space="preserve">Martinez J, Klasson L, Welch JJ, Jiggins FM: Life and Death of Selfish Genes: Comparative Genomics Reveals the Dynamic Evolution of Cytoplasmic Incompatibility. Mol Biol Evol 2021, 38(1):2-15.</t>
  </si>
  <si>
    <r>
      <rPr>
        <sz val="12"/>
        <rFont val="Times New Roman"/>
        <family val="1"/>
      </rPr>
      <t xml:space="preserve">Table S7. Genes related to biotin synthesis and metabolism were annotated in the </t>
    </r>
    <r>
      <rPr>
        <i val="true"/>
        <sz val="12"/>
        <rFont val="Times New Roman"/>
        <family val="1"/>
      </rPr>
      <t xml:space="preserve">w</t>
    </r>
    <r>
      <rPr>
        <sz val="12"/>
        <rFont val="Times New Roman"/>
        <family val="1"/>
      </rPr>
      <t xml:space="preserve">Jav genome and hosts.</t>
    </r>
  </si>
  <si>
    <t xml:space="preserve">Biotin-provisioning symbiont</t>
  </si>
  <si>
    <t xml:space="preserve">Genes related to biotin synthesis and metabolism</t>
  </si>
  <si>
    <t xml:space="preserve">Kingdom</t>
  </si>
  <si>
    <t xml:space="preserve">Taxonomy</t>
  </si>
  <si>
    <t xml:space="preserve">Synthesis</t>
  </si>
  <si>
    <t xml:space="preserve">Absorption and Metabolism</t>
  </si>
  <si>
    <t xml:space="preserve">bioC</t>
  </si>
  <si>
    <t xml:space="preserve">bioH</t>
  </si>
  <si>
    <t xml:space="preserve">bioF</t>
  </si>
  <si>
    <t xml:space="preserve">bioA</t>
  </si>
  <si>
    <t xml:space="preserve">bioD</t>
  </si>
  <si>
    <t xml:space="preserve">bioB</t>
  </si>
  <si>
    <t xml:space="preserve">fabB</t>
  </si>
  <si>
    <t xml:space="preserve">fabF</t>
  </si>
  <si>
    <t xml:space="preserve">fabG</t>
  </si>
  <si>
    <t xml:space="preserve">fabZ</t>
  </si>
  <si>
    <t xml:space="preserve">fabI</t>
  </si>
  <si>
    <t xml:space="preserve">bioI</t>
  </si>
  <si>
    <t xml:space="preserve">bioW</t>
  </si>
  <si>
    <t xml:space="preserve">bioU</t>
  </si>
  <si>
    <t xml:space="preserve">bisC</t>
  </si>
  <si>
    <t xml:space="preserve">birA</t>
  </si>
  <si>
    <t xml:space="preserve">bioY</t>
  </si>
  <si>
    <t xml:space="preserve">pdhC</t>
  </si>
  <si>
    <t xml:space="preserve">sucB</t>
  </si>
  <si>
    <t xml:space="preserve">aprE</t>
  </si>
  <si>
    <t xml:space="preserve">pccA</t>
  </si>
  <si>
    <t xml:space="preserve">Plants</t>
  </si>
  <si>
    <t xml:space="preserve">Eudicots</t>
  </si>
  <si>
    <t xml:space="preserve">Mulberry family (Moraceae)</t>
  </si>
  <si>
    <r>
      <rPr>
        <i val="true"/>
        <sz val="12"/>
        <rFont val="Times New Roman"/>
        <family val="1"/>
      </rPr>
      <t xml:space="preserve">Ficus hirta </t>
    </r>
    <r>
      <rPr>
        <sz val="12"/>
        <rFont val="Times New Roman"/>
        <family val="1"/>
      </rPr>
      <t xml:space="preserve">(transcriptome - fihi2) Ostiolar bracts B phase</t>
    </r>
  </si>
  <si>
    <t xml:space="preserve">Y 13</t>
  </si>
  <si>
    <t xml:space="preserve">Y 7</t>
  </si>
  <si>
    <t xml:space="preserve">Y 15</t>
  </si>
  <si>
    <t xml:space="preserve">Y 10</t>
  </si>
  <si>
    <t xml:space="preserve">Y 8</t>
  </si>
  <si>
    <t xml:space="preserve">Y 19</t>
  </si>
  <si>
    <t xml:space="preserve">Y 38</t>
  </si>
  <si>
    <t xml:space="preserve">Y 1</t>
  </si>
  <si>
    <t xml:space="preserve">Y 6</t>
  </si>
  <si>
    <t xml:space="preserve">Y 26</t>
  </si>
  <si>
    <t xml:space="preserve">Y 12</t>
  </si>
  <si>
    <r>
      <rPr>
        <i val="true"/>
        <sz val="12"/>
        <rFont val="Times New Roman"/>
        <family val="1"/>
      </rPr>
      <t xml:space="preserve">Ficus hirta </t>
    </r>
    <r>
      <rPr>
        <sz val="12"/>
        <rFont val="Times New Roman"/>
        <family val="1"/>
      </rPr>
      <t xml:space="preserve">(transcriptome - fihi7) Ostiolar bracts B phase</t>
    </r>
  </si>
  <si>
    <t xml:space="preserve">Y 5</t>
  </si>
  <si>
    <t xml:space="preserve">Y 4</t>
  </si>
  <si>
    <t xml:space="preserve">Y 9</t>
  </si>
  <si>
    <t xml:space="preserve">Y 16</t>
  </si>
  <si>
    <t xml:space="preserve">Y 77</t>
  </si>
  <si>
    <t xml:space="preserve">Y 23</t>
  </si>
  <si>
    <r>
      <rPr>
        <i val="true"/>
        <sz val="12"/>
        <rFont val="Times New Roman"/>
        <family val="1"/>
      </rPr>
      <t xml:space="preserve">Ficus hirta </t>
    </r>
    <r>
      <rPr>
        <sz val="12"/>
        <rFont val="Times New Roman"/>
        <family val="1"/>
      </rPr>
      <t xml:space="preserve">(transcriptome - fihi8) Ostiolar bracts B phase</t>
    </r>
  </si>
  <si>
    <t xml:space="preserve">Y 2</t>
  </si>
  <si>
    <r>
      <rPr>
        <i val="true"/>
        <sz val="12"/>
        <rFont val="Times New Roman"/>
        <family val="1"/>
      </rPr>
      <t xml:space="preserve">Ficus hirta </t>
    </r>
    <r>
      <rPr>
        <sz val="12"/>
        <rFont val="Times New Roman"/>
        <family val="1"/>
      </rPr>
      <t xml:space="preserve">(transcriptome - fihiB) Ostiolar bracts B phase</t>
    </r>
  </si>
  <si>
    <t xml:space="preserve">Y 3</t>
  </si>
  <si>
    <t xml:space="preserve">Y 22</t>
  </si>
  <si>
    <r>
      <rPr>
        <i val="true"/>
        <sz val="12"/>
        <rFont val="Times New Roman"/>
        <family val="1"/>
      </rPr>
      <t xml:space="preserve">Ficus hirta </t>
    </r>
    <r>
      <rPr>
        <sz val="12"/>
        <rFont val="Times New Roman"/>
        <family val="1"/>
      </rPr>
      <t xml:space="preserve">transcriptome Male Flower B phase from a male tree</t>
    </r>
  </si>
  <si>
    <r>
      <rPr>
        <i val="true"/>
        <sz val="12"/>
        <rFont val="Times New Roman"/>
        <family val="1"/>
      </rPr>
      <t xml:space="preserve">Ficus hirta </t>
    </r>
    <r>
      <rPr>
        <sz val="12"/>
        <rFont val="Times New Roman"/>
        <family val="1"/>
      </rPr>
      <t xml:space="preserve">transcriptome Female Flower B phase from a male tree</t>
    </r>
  </si>
  <si>
    <t xml:space="preserve">Animals</t>
  </si>
  <si>
    <t xml:space="preserve">Arthropods</t>
  </si>
  <si>
    <t xml:space="preserve">Insects</t>
  </si>
  <si>
    <r>
      <rPr>
        <i val="true"/>
        <sz val="12"/>
        <rFont val="Times New Roman"/>
        <family val="1"/>
      </rPr>
      <t xml:space="preserve">Valisia javana </t>
    </r>
    <r>
      <rPr>
        <sz val="12"/>
        <rFont val="Times New Roman"/>
        <family val="1"/>
      </rPr>
      <t xml:space="preserve">(genome)</t>
    </r>
  </si>
  <si>
    <t xml:space="preserve">Ficus hirta</t>
  </si>
  <si>
    <r>
      <rPr>
        <i val="true"/>
        <sz val="12"/>
        <rFont val="Times New Roman"/>
        <family val="1"/>
      </rPr>
      <t xml:space="preserve">Valisia javana  </t>
    </r>
    <r>
      <rPr>
        <sz val="12"/>
        <rFont val="Times New Roman"/>
        <family val="1"/>
      </rPr>
      <t xml:space="preserve">(transcriptome - vaja1)</t>
    </r>
  </si>
  <si>
    <r>
      <rPr>
        <i val="true"/>
        <sz val="12"/>
        <rFont val="Times New Roman"/>
        <family val="1"/>
      </rPr>
      <t xml:space="preserve">Valisia javana  </t>
    </r>
    <r>
      <rPr>
        <sz val="12"/>
        <rFont val="Times New Roman"/>
        <family val="1"/>
      </rPr>
      <t xml:space="preserve">(transcriptome - vaja2)</t>
    </r>
  </si>
  <si>
    <r>
      <rPr>
        <i val="true"/>
        <sz val="12"/>
        <rFont val="Times New Roman"/>
        <family val="1"/>
      </rPr>
      <t xml:space="preserve">Valisia javana  </t>
    </r>
    <r>
      <rPr>
        <sz val="12"/>
        <rFont val="Times New Roman"/>
        <family val="1"/>
      </rPr>
      <t xml:space="preserve">(transcriptome - vaja7)</t>
    </r>
  </si>
  <si>
    <r>
      <rPr>
        <i val="true"/>
        <sz val="12"/>
        <rFont val="Times New Roman"/>
        <family val="1"/>
      </rPr>
      <t xml:space="preserve">Valisia javana  </t>
    </r>
    <r>
      <rPr>
        <sz val="12"/>
        <rFont val="Times New Roman"/>
        <family val="1"/>
      </rPr>
      <t xml:space="preserve">(transcriptome - vaja8)</t>
    </r>
  </si>
  <si>
    <t xml:space="preserve">Bacteria</t>
  </si>
  <si>
    <t xml:space="preserve">Alphaproteobacteria</t>
  </si>
  <si>
    <t xml:space="preserve">Wolbachia</t>
  </si>
  <si>
    <r>
      <rPr>
        <i val="true"/>
        <sz val="12"/>
        <rFont val="Times New Roman"/>
        <family val="1"/>
      </rPr>
      <t xml:space="preserve">Wolbachia</t>
    </r>
    <r>
      <rPr>
        <sz val="12"/>
        <rFont val="Times New Roman"/>
        <family val="1"/>
      </rPr>
      <t xml:space="preserve"> endosymbiont of  </t>
    </r>
    <r>
      <rPr>
        <i val="true"/>
        <sz val="12"/>
        <rFont val="Times New Roman"/>
        <family val="1"/>
      </rPr>
      <t xml:space="preserve">Valisia javana</t>
    </r>
  </si>
  <si>
    <t xml:space="preserve">Note: Y = yes; Number = number of transcripts or genes.</t>
  </si>
  <si>
    <r>
      <rPr>
        <sz val="12"/>
        <rFont val="Times New Roman"/>
        <family val="1"/>
      </rPr>
      <t xml:space="preserve">Table S8. Contigs information related to the MLST genes of </t>
    </r>
    <r>
      <rPr>
        <i val="true"/>
        <sz val="12"/>
        <rFont val="Times New Roman"/>
        <family val="1"/>
      </rPr>
      <t xml:space="preserve">Wolbachia</t>
    </r>
    <r>
      <rPr>
        <sz val="12"/>
        <rFont val="Times New Roman"/>
        <family val="1"/>
      </rPr>
      <t xml:space="preserve"> sp. of </t>
    </r>
    <r>
      <rPr>
        <i val="true"/>
        <sz val="12"/>
        <rFont val="Times New Roman"/>
        <family val="1"/>
      </rPr>
      <t xml:space="preserve">Valisisa javana</t>
    </r>
    <r>
      <rPr>
        <sz val="12"/>
        <rFont val="Times New Roman"/>
        <family val="1"/>
      </rPr>
      <t xml:space="preserve"> of </t>
    </r>
    <r>
      <rPr>
        <i val="true"/>
        <sz val="12"/>
        <rFont val="Times New Roman"/>
        <family val="1"/>
      </rPr>
      <t xml:space="preserve">Ficus hirta</t>
    </r>
    <r>
      <rPr>
        <sz val="12"/>
        <rFont val="Times New Roman"/>
        <family val="1"/>
      </rPr>
      <t xml:space="preserve">.</t>
    </r>
  </si>
  <si>
    <t xml:space="preserve">Contig_id</t>
  </si>
  <si>
    <t xml:space="preserve">Feature_id</t>
  </si>
  <si>
    <t xml:space="preserve">Type</t>
  </si>
  <si>
    <t xml:space="preserve">Location</t>
  </si>
  <si>
    <t xml:space="preserve">Start</t>
  </si>
  <si>
    <t xml:space="preserve">Stop</t>
  </si>
  <si>
    <t xml:space="preserve">Strand</t>
  </si>
  <si>
    <t xml:space="preserve">Function</t>
  </si>
  <si>
    <t xml:space="preserve">Evidence_codes</t>
  </si>
  <si>
    <t xml:space="preserve">MLST groups</t>
  </si>
  <si>
    <t xml:space="preserve">Nucleotide_sequence</t>
  </si>
  <si>
    <t xml:space="preserve">AA_Sequence</t>
  </si>
  <si>
    <t xml:space="preserve">contig_12_pilon</t>
  </si>
  <si>
    <t xml:space="preserve">fig|953.597.peg.158</t>
  </si>
  <si>
    <t xml:space="preserve">peg</t>
  </si>
  <si>
    <t xml:space="preserve">contig_12_pilon_54205_55626</t>
  </si>
  <si>
    <t xml:space="preserve">+</t>
  </si>
  <si>
    <t xml:space="preserve">Aspartyl-tRNA(Asn) amidotransferase subunit B (EC 6.3.5.6) @ Glutamyl-tRNA(Gln) amidotransferase subunit B (EC 6.3.5.7)</t>
  </si>
  <si>
    <t xml:space="preserve">idu(1);tRNA_aminoacylation,_Asp_and_Asn idu(1);tRNA_aminoacylation,_Glu_and_Gln</t>
  </si>
  <si>
    <t xml:space="preserve">group1_2; group2_2</t>
  </si>
  <si>
    <t xml:space="preserve">atgacgaaagaggattgggaagcagtaattgggcttgaggtgcacgctcaagtttcttctaatacgaagctattttctagctcatcaacggagtttggtgctgagcataacactcaagtttctctagttgatgcggcaatgccaggtacgctgccaatactaaattattactgcatagagcaagcaatacgcaccggtcttgcactttctgcagaaattaataagtattcttactttgatcggaaaaattatttttatcctgatttaccgcaagggtaccagataacccagttttttgagccaatagttaaaaatggtagaatatttatcaacgataatgaaaaagaaataagaatcgcgagaattcatttagagcaagatgcaggaaagagcgttcatgaggaaagcaaaacttatgtggatttaaatcgtgcaggggttgctttaatggaaattgtttcagaaccagatctccgttcatctgcggaagctgcagaatgcatgaaaaaattgaggcagattttgcgttatattggttcgtgtgatggtgatatggaaaagggatcacttcgttgtgatgcaaatgtttctgtccgcctaaaaggcagtagcacatttggcactcgttgtgagataaaaaatctgaactcgatacgttatattgtgcaagctatagactatgaaatacaaagacaaattgaaattttagaaagtggagaagaaataagtcaagataccttattgtttgacgttgcttcgggaaaaacaaaagtgatgcgaaacaaagaggatgcaagcgactatagatacttccctgagcctgatttattacctgttgaggtaagccaggagaaaattgatttaattcaatcatctttgcccgagttgccagatcaaaaaaagctgcgatacattgaggaattgggtatcaacgaatacgatgcaaacgtcattacctccgataaagcaattgctgattattttgaggaattgataaaaaaacatgattcaaagctcgcggtcacctggttaactgtagagcttttcggtcgtttaaataaagcaaatattgatattgtgagctctccaatcaaagccaatgccctgtccgagctcttagattttatcgttgatggaacgatctctgctaaacttggtaaacaagtttttgatattatgtttgaaactggcaaacctgcatctttaattatagaagagcaagacctaaaacaaataaccgatagaggtcaaatatcaggagttatcgacacaatcgtcaataacaaccaagataaagttcaagaatacaaaagcggtaaaacaaagttatacggattctttgtcggcgaagttatgaaacttaccaaaggaaaagccagccctgatgtggtgaattcaattttgagtgagagattagagtga</t>
  </si>
  <si>
    <t xml:space="preserve">MTKEDWEAVIGLEVHAQVSSNTKLFSSSSTEFGAEHNTQVSLVDAAMPGTLPILNYYCIEQAIRTGLALSAEINKYSYFDRKNYFYPDLPQGYQITQFFEPIVKNGRIFINDNEKEIRIARIHLEQDAGKSVHEESKTYVDLNRAGVALMEIVSEPDLRSSAEAAECMKKLRQILRYIGSCDGDMEKGSLRCDANVSVRLKGSSTFGTRCEIKNLNSIRYIVQAIDYEIQRQIEILESGEEISQDTLLFDVASGKTKVMRNKEDASDYRYFPEPDLLPVEVSQEKIDLIQSSLPELPDQKKLRYIEELGINEYDANVITSDKAIADYFEELIKKHDSKLAVTWLTVELFGRLNKANIDIVSSPIKANALSELLDFIVDGTISAKLGKQVFDIMFETGKPASLIIEEQDLKQITDRGQISGVIDTIVNNNQDKVQEYKSGKTKLYGFFVGEVMKLTKGKASPDVVNSILSERLE</t>
  </si>
  <si>
    <t xml:space="preserve">contig_1_pilon</t>
  </si>
  <si>
    <t xml:space="preserve">fig|953.597.peg.671</t>
  </si>
  <si>
    <t xml:space="preserve">contig_1_pilon_194413_195312</t>
  </si>
  <si>
    <t xml:space="preserve">Fructose-bisphosphate aldolase class I (EC 4.1.2.13)</t>
  </si>
  <si>
    <t xml:space="preserve">idu(1);Unknown_carbohydrate_utilization_(_cluster_Yeg_) idu(1);Glycolysis_and_Gluconeogenesis</t>
  </si>
  <si>
    <t xml:space="preserve">gtgataagtgataaagtaaaacaagtcctaagctactacgaaagtgaaaaccctggggtaaaagcaaatcttactcgtattctcatgcatggaaagcttggcggcactggcaagttagtgattctgccagtagatcaaggatttgagcatggtccaattaaaagttttgaagttaaccctgatgcttatgacccacattatcattttcagcttgcggttgattcgggagtaagtgcatatgctgctccacttggtatgattgaagctggtgctgcaacttatgctggaatgctcccacttattttgaaacttaatagttccaactctttacattcaaaggatctaacctctgatcaggcaataacctcttctgtgaaagatgcgctgcgtttgggatgcttagctgtcggatttactatatatcctggttctgctaagtgtttcgatatgatggaggaagcccgtggaatcatagctgaagccaaatcttatgggcttgcagtagtgctatggtcttatccacgcggtgaagggatttccaaagaaggtgaaacagcagttgatgttattgcctatgctgcgcacatggcagctttgcttggcgctaatataataaaagtaaaacttccaactaaatatttggaaagggagaaaatagaaacagaaaatattgaatcattatctaaaagaattgaatatgttaaaaggtcttgttttgcagggaaaagaatagtagttttttctggtggtgaatcgaaggaagtagataacatatacaatgaagcgaaagaaattaagcagggtggcggtaatggttcaatcattggacgtaacacttttcaacgcaaaagggaggaggctttatctatgctaaaagatataatggatatctacacataa</t>
  </si>
  <si>
    <t xml:space="preserve">MISDKVKQVLSYYESENPGVKANLTRILMHGKLGGTGKLVILPVDQGFEHGPIKSFEVNPDAYDPHYHFQLAVDSGVSAYAAPLGMIEAGAATYAGMLPLILKLNSSNSLHSKDLTSDQAITSSVKDALRLGCLAVGFTIYPGSAKCFDMMEEARGIIAEAKSYGLAVVLWSYPRGEGISKEGETAVDVIAYAAHMAALLGANIIKVKLPTKYLEREKIETENIESLSKRIEYVKRSCFAGKRIVVFSGGESKEVDNIYNEAKEIKQGGGNGSIIGRNTFQRKREEALSMLKDIMDIYT</t>
  </si>
  <si>
    <t xml:space="preserve">contig_29_pilon</t>
  </si>
  <si>
    <t xml:space="preserve">fig|953.597.peg.810</t>
  </si>
  <si>
    <t xml:space="preserve">contig_29_pilon_6230_7780</t>
  </si>
  <si>
    <t xml:space="preserve">Cytochrome c oxidase polypeptide I (EC 1.9.3.1)</t>
  </si>
  <si>
    <t xml:space="preserve">idu(4);Terminal_cytochrome_C_oxidases</t>
  </si>
  <si>
    <t xml:space="preserve">atgagtgacgtaccaaagggcataaagcgttggttgttttccaccaatcataaagatatagggacactgtacattattttttccatattagctggaattattggtggattattatcggtgattattcgcactcagctaatgcacattaatatacttaacaataactatcaattatataacgtaatggttacagggcatgcgttgataatggtgttttttatgataatgccagccctcatgggaggatttggtaactggtttgtacctctcatgattggcgcaccagatatggcatttcctcgtatgaataatttaagtttttggttattagtgtcatcttttattttgctcattctctcagtgtttattggtgaaggtccaggtacaggttggactttatatccacctctatcacaggtaatgtcccatccaagtgcaggagttgacattgctatacttgcacttcatgttgctggtatgtcgtcaattgttggggcgatcaactttatagttactatatttaacatgcgcacaaaaggaatgtcattaactaagatgccactgtttgtttggtcggtcttgctaacagcatttatgttgattgttgccttaccagtgcttgccggtgctataactatgcttcttactgatcgcaatattggtacttccttttttgatcctgccggtggcggcgatcctgtgttatttcaacatctattttggttttttggtcatccagaagtttacgtaattatttttcctgcatttggcatcataagtcaggttgtatcaactttttctcacagacctgtatttggttacatagggatggtttatgcaatgataggtatagcagtatttggctttatggtttgggctcaccatatgttcactgttgggcttagtgctgacgctgctgcattttttagcactaccacaatttttatcggtgttataactggtgtaaaagtctttagctggattgcaactatgtggggtggagcaattgagtttaagacccctatgctatttgcactaggttttattttcatgtttgttggcggtggcataacgggaataattctttctcatggtggaatagataagctcctgcacgacacctattatgttgttgctcacttccattatgtcatgtcacttgctgcattatttggagcttttgctggcttttattattggattggtaaaatgtcgggtaaacaatataatgagcgcttaggtcaaatccacttttggcttacttttattagcaccaatatcacttttttacctcaacatttcttaggattagctggtatgccaaggcgtatacctgattatcctgatgcgtttatcccttggaattatatatcctcaattggttcgtatatgtcctttgtttcagttatgttttttgtgtttatagttatacatctttttaaatggggcaagaaagctggagataatccttgggaaggtgacaccttggaatggacggtatcttcaccaccgccttttcatactttcgaaaagccaacagtggtaaaatag</t>
  </si>
  <si>
    <t xml:space="preserve">MSDVPKGIKRWLFSTNHKDIGTLYIIFSILAGIIGGLLSVIIRTQLMHINILNNNYQLYNVMVTGHALIMVFFMIMPALMGGFGNWFVPLMIGAPDMAFPRMNNLSFWLLVSSFILLILSVFIGEGPGTGWTLYPPLSQVMSHPSAGVDIAILALHVAGMSSIVGAINFIVTIFNMRTKGMSLTKMPLFVWSVLLTAFMLIVALPVLAGAITMLLTDRNIGTSFFDPAGGGDPVLFQHLFWFFGHPEVYVIIFPAFGIISQVVSTFSHRPVFGYIGMVYAMIGIAVFGFMVWAHHMFTVGLSADAAAFFSTTTIFIGVITGVKVFSWIATMWGGAIEFKTPMLFALGFIFMFVGGGITGIILSHGGIDKLLHDTYYVVAHFHYVMSLAALFGAFAGFYYWIGKMSGKQYNERLGQIHFWLTFISTNITFLPQHFLGLAGMPRRIPDYPDAFIPWNYISSIGSYMSFVSVMFFVFIVIHLFKWGKKAGDNPWEGDTLEWTVSSPPPFHTFEKPTVVK</t>
  </si>
  <si>
    <t xml:space="preserve">contig_34_pilon</t>
  </si>
  <si>
    <t xml:space="preserve">fig|953.597.peg.874</t>
  </si>
  <si>
    <t xml:space="preserve">contig_34_pilon_9434_7884</t>
  </si>
  <si>
    <t xml:space="preserve">group1_1; group2_2</t>
  </si>
  <si>
    <t xml:space="preserve">atgagtgacgtaccaaagggcataaagcgttggttgttttccaccaatcataaagatatagggacactgtacattattttttccatattagctggaattattggtggattattatcggtgattattcgcactcagctaatgcacattaatatacttaacaataactatcaattatataacgtaatggttacagggcatgcgttgataatggtgttttttatgataatgccagccctcatgggaggatttggtaactggtttgtacctctcatgattggcgcaccagatatggcatttcctcgtatgaataatttaagtttttggttattagtgtcatcttttattttgctcattctctcagtgtttattggtgaaggtccaggtacaggttggactttatatccacctctatcacaggtaatgtcccatccaagtgcaggagttgacattgctatacttgcacttcatgttgctggtatgtcgtcaattgttggggcgatcaactttatagttactatatttaacatgcgcacaaaaggaatgtcattaactaagatgccactgtttgtttggtctgtcttgctaacagcatttatgttgattgttgccttaccagtgcttgccggtgctataactatgcttcttactgatcgcaatattggtacttccttttttgatcctgccggtggcggcgatcctgtgttatttcaacatctattttggttttttggtcatccagaagtttacgtaattatttttcctgcatttggcatcataagtcaggttgtatcaactttttctcacagacctgtatttggttacatagggatggtttatgcaatgataggtatagcagtatttggctttatggtttgggctcaccatatgttcactgttgggcttagtgctgacgctgctgcattttttagcactaccacaatttttatcggtgttataactggtgtaaaagtctttagctggattgcaactatgtggggtggagcaattgagtttaagacccctatgctatttgcactaggttttattttcatgtttgttggcggtggcataacgggaataattctttctcatggtggaatagataagctcctgcacgacacctattatgttgttgctcacttccattatgtcatgtcacttgctgcattatttggagcttttgctggcttttattattggattggtaaaatgtcgggtaaacaatataatgagcgcttaggtcaaatccacttttggcttacttttattagcaccaatatcacttttttacctcaacatttcttaggattagctggtatgccaaggcgtatacctgattatcctgatgcgtttatcccttggaattatatatcctcaattggttcgtatatgtcctttgtttcagttatgttttttgtgtttatagttatacatctttttaaatggggcaagaaagctggagataatccttgggaaggtgacaccttggaatggacggtatcttcaccaccgccttttcatactttcgaaaagccaccagtggtaaaatag</t>
  </si>
  <si>
    <t xml:space="preserve">MSDVPKGIKRWLFSTNHKDIGTLYIIFSILAGIIGGLLSVIIRTQLMHINILNNNYQLYNVMVTGHALIMVFFMIMPALMGGFGNWFVPLMIGAPDMAFPRMNNLSFWLLVSSFILLILSVFIGEGPGTGWTLYPPLSQVMSHPSAGVDIAILALHVAGMSSIVGAINFIVTIFNMRTKGMSLTKMPLFVWSVLLTAFMLIVALPVLAGAITMLLTDRNIGTSFFDPAGGGDPVLFQHLFWFFGHPEVYVIIFPAFGIISQVVSTFSHRPVFGYIGMVYAMIGIAVFGFMVWAHHMFTVGLSADAAAFFSTTTIFIGVITGVKVFSWIATMWGGAIEFKTPMLFALGFIFMFVGGGITGIILSHGGIDKLLHDTYYVVAHFHYVMSLAALFGAFAGFYYWIGKMSGKQYNERLGQIHFWLTFISTNITFLPQHFLGLAGMPRRIPDYPDAFIPWNYISSIGSYMSFVSVMFFVFIVIHLFKWGKKAGDNPWEGDTLEWTVSSPPPFHTFEKPPVVK</t>
  </si>
  <si>
    <t xml:space="preserve">contig_38_pilon</t>
  </si>
  <si>
    <t xml:space="preserve">fig|953.597.peg.1067</t>
  </si>
  <si>
    <t xml:space="preserve">contig_38_pilon_3677_5227</t>
  </si>
  <si>
    <t xml:space="preserve">group1_2; group2_1</t>
  </si>
  <si>
    <t xml:space="preserve">atgagtgacgtaccaaggggcataaagcgttggttgttttccactaatcataaagacatagggacactgtacattattttttccatattagctggaattattggtggattattatcggtgattattcgcactcagctaatgcacattaatatacttaacaataactatcaattatataacgtaatggttacagggcatgcgttgataatggtgttttttgtgataatgccagccctcatgggaggattgggtaactggtttgtacctctcatgattggcgcaccagatatggcatttcctcgtatgaataatttaagtttttggttattagtgtcatcttttattttgctcattctctcagtgtttattggtgaaggtccaggtacaggttggactttatatccacctttatcacaggtaatgtcccatccaagtgcaggagttgacattgctatacttgcacttcatgttgctggtatgtcgtcaattgttggggcgatcaactttatagttactatatttaacatgcgtgcgaaaggcatgtcgttgactaagatgccactatttgtttggtctgtcttgctaacagcatttatgttgattgttgccttaccggtgcttgccggtgctataactatgcttcttactgatcgcaatgttggtacttccttttttgatcctgccggtggtggtgaccctgtgttatttcaacatttattttggttttttggtcatccagaagtttacgtaattatttttcctgcatttggcatcataagtcaggttgtatcaactttttctcacagacctgtatttggttacatagggatggtttatgcaatgataggtatagcagtatttggctttatggtttgggctcatcatatgttcactgttgggcttagtgctgacgctgctgcattttttagcactaccacaatttttatcggtgttataactggtgtaaaagtctttagctggattgcaactatgtggggcggagcaattgagtttaaaacccctatgctatttgcactaggttttatttttatgtttgttggcggtggcataacgggaataattctttctcatggtggaatagataagctcctgcacgacacctattatgttgttgctcacttccattatgtcatgtcacttgctgcattatttggagcttttgctggcttttattattggattggtaaaatgtcgggtaaacaatataatgagcgcttaggtcaaatccacttttggcttacttttattagcaccaatatcacttttttacctcaacatttcttaggattagctggtatgccaaggcgtatacctgattatcctgatgcgtttatcccttggaattatatatcctcaattggttcgtatatgtcctttgtttcagttatgttttttgtgtttatagttatacatctttttaaatggggcaagaaagctggagataatccttggggaggtgacaccttggaatggacggtatcttcaccaccgccttttcatactttcgaaaaaccaccagtggtaaaatag</t>
  </si>
  <si>
    <t xml:space="preserve">MSDVPRGIKRWLFSTNHKDIGTLYIIFSILAGIIGGLLSVIIRTQLMHINILNNNYQLYNVMVTGHALIMVFFVIMPALMGGLGNWFVPLMIGAPDMAFPRMNNLSFWLLVSSFILLILSVFIGEGPGTGWTLYPPLSQVMSHPSAGVDIAILALHVAGMSSIVGAINFIVTIFNMRAKGMSLTKMPLFVWSVLLTAFMLIVALPVLAGAITMLLTDRNVGTSFFDPAGGGDPVLFQHLFWFFGHPEVYVIIFPAFGIISQVVSTFSHRPVFGYIGMVYAMIGIAVFGFMVWAHHMFTVGLSADAAAFFSTTTIFIGVITGVKVFSWIATMWGGAIEFKTPMLFALGFIFMFVGGGITGIILSHGGIDKLLHDTYYVVAHFHYVMSLAALFGAFAGFYYWIGKMSGKQYNERLGQIHFWLTFISTNITFLPQHFLGLAGMPRRIPDYPDAFIPWNYISSIGSYMSFVSVMFFVFIVIHLFKWGKKAGDNPWGGDTLEWTVSSPPPFHTFEKPPVVK</t>
  </si>
  <si>
    <t xml:space="preserve">contig_48_pilon</t>
  </si>
  <si>
    <t xml:space="preserve">fig|953.597.peg.1260</t>
  </si>
  <si>
    <t xml:space="preserve">contig_48_pilon_98075_97341</t>
  </si>
  <si>
    <t xml:space="preserve">Probable transcriptional regulatory protein YebC</t>
  </si>
  <si>
    <t xml:space="preserve">group1_1; group1_2; group2_1; group2_2</t>
  </si>
  <si>
    <t xml:space="preserve">atggctggtcattcacaattttcaaatataaaacaccggaaaggcgctcaggatgcaaagcgctctcaaaaatttacgaagctgattagagaaatagcagttgctgcaaagcaagggctacccgaactcaacccgcgccttcgctctgctatatttgctgcacgcaaggaaaatctaccaaaagataaaatagaaacagcaataaaaaatgcaactggtaacgttgctggagaaaattacgaggaaatacaatatgaaggtcatgggccttctggcactgcactcattgtccatgccttgactaataaccgcaaccgtactgcttctgaggtacgttatatcttttctcgtaaaggtggaaatttaggagaaacaggaagtgttagttaccttttcgatcatgtaggcttaatcgtctataaagcagagggtgtgaattttgatgatttattcagtcatggaatcgaattagaagtattgaatgttgaggaaaatgacaaagaaggattacacgttataacttgtgaaataaaagattttggtaaagtacgcgatgccttttatgcaaaattcggagaaccagaacttgctcgtctttcatggcagccaaaagatctgattgaaattagcgataaagagttgattgataaattatctgcattggttgaagagctggaagataatgatgatgtacagtatgtggaaggtaattttacttttgttgataagctatga</t>
  </si>
  <si>
    <t xml:space="preserve">MAGHSQFSNIKHRKGAQDAKRSQKFTKLIREIAVAAKQGLPELNPRLRSAIFAARKENLPKDKIETAIKNATGNVAGENYEEIQYEGHGPSGTALIVHALTNNRNRTASEVRYIFSRKGGNLGETGSVSYLFDHVGLIVYKAEGVNFDDLFSHGIELEVLNVEENDKEGLHVITCEIKDFGKVRDAFYAKFGEPELARLSWQPKDLIEISDKELIDKLSALVEELEDNDDVQYVEGNFTFVDKL</t>
  </si>
  <si>
    <t xml:space="preserve">contig_50_pilon</t>
  </si>
  <si>
    <t xml:space="preserve">fig|953.597.peg.1667</t>
  </si>
  <si>
    <t xml:space="preserve">contig_50_pilon_5838_7034</t>
  </si>
  <si>
    <t xml:space="preserve">Cell division protein FtsZ</t>
  </si>
  <si>
    <t xml:space="preserve">atgtctattgatcttagtctgccggagttacctatattgcacccaaggattaccgttgtgggagtgggtggtgctggtggaaatgctgtgaataacatgatccaatctaatttgcaaggagtgaattttgttgtcgcaaataccgatgctcaagcactagaaaagtcgttatgtgataaaaaaattcagcttggcattaatttaactaaggggcttggtgctggtgctttgcctgatgttggcaaaggtgcagcagaagagtcaattgatgagattatggagcatataaaagatagtcatatgcttttcatcacagcaggaatgggcggtggtactggaaccggtgcagcaccggtaattgcaaaagcagccagagaagcaagagccgcagttaaggatagagcgccaaaagaaaaaaagatattgactgttggagttgtaactaaaccgttcggttttgaaggtgtgcgccgtatgcgcattgcagagcttggacttgaagaactgcaaaaatacgtggatacacttattgtcattccaaatcagaatttatttagaattgcaaatgaaaaaactacattttctgatgcatttaaacttgctgataatgttctgcacattggcatcagaggagtaactgacttgatggtcatgccagggcttatcaatcttgacttcgctgatatagaaacagtaatgagcgagatgggcaaagcgatgatcggcaccggagaggcagaaggagaagatagagcaattagtgctgcagaggctgcaatatctaatccattgcttgataatgtatcaatgaaaggtgcgcaaggaatattaattaacattactggtggcggagatatgactctgtttgaagttgatgctgcagccaatagagtgcgtgaagaagtagatgaaaatgcaaatataatatttggtgctacttttgatcaagcgatggagggaagagttagagtttctgttcttgcaactggcattgatggtcgcaataataaatcagaaacttcacctataagtcagagcgaagactcagagaaagagaaatttaagtggccatatagtcaaagtgaaagtacacaagacaaaacactggaaacaaaaccagctgaacaggtaagcgaaggagctaagtggggcagcaatatctatgatataccagcttacttaagaagaaaaaaataa</t>
  </si>
  <si>
    <t xml:space="preserve">MSIDLSLPELPILHPRITVVGVGGAGGNAVNNMIQSNLQGVNFVVANTDAQALEKSLCDKKIQLGINLTKGLGAGALPDVGKGAAEESIDEIMEHIKDSHMLFITAGMGGGTGTGAAPVIAKAAREARAAVKDRAPKEKKILTVGVVTKPFGFEGVRRMRIAELGLEELQKYVDTLIVIPNQNLFRIANEKTTFSDAFKLADNVLHIGIRGVTDLMVMPGLINLDFADIETVMSEMGKAMIGTGEAEGEDRAISAAEAAISNPLLDNVSMKGAQGILINITGGGDMTLFEVDAAANRVREEVDENANIIFGATFDQAMEGRVRVSVLATGIDGRNNKSETSPISQSEDSEKEKFKWPYSQSESTQDKTLETKPAEQVSEGAKWGSNIYDIPAYLRRKK</t>
  </si>
  <si>
    <t xml:space="preserve">contig_77_pilon</t>
  </si>
  <si>
    <t xml:space="preserve">fig|953.597.peg.2329</t>
  </si>
  <si>
    <t xml:space="preserve">contig_77_pilon_8705_10129</t>
  </si>
  <si>
    <t xml:space="preserve">group1_1; group2_1</t>
  </si>
  <si>
    <t xml:space="preserve">atgacgaaagaggattgggaagcggtaattgggcttgaggtgcatgctcaagtttcttctaatacgaagctattttctagctcatcaacggaatttggtgctgagcataacactcaagtttctctagttgatgcggcaatgccaggtacgctgccaatactaaattattactgcatagagcaagcaatacgcactggtcttgcactttctgcagaaattaataagtattcttactttgatcggaaaaattatttttatcctgatttaccgcaaggttaccagataacccagttttttgagccaatagttaaaaatggtagagtatttatcaacgacaatgaaaaggaaataagaattgcgagaattcatttagagcaagatgcaggaaagagcgttcatgaggaaagcaaaacttatgtagatttaaatcgtgcaggggttgctttaatggaaattgtttcagaaccagatctccgttcatctgcggaagctgcagaatgcatgaaaaaattgaggcagattttgcgttacattggttcgtgtgatggtgatatggaaaagggatcacttcgttgtgatgcaaatgtttctgtccgcctaaaaggcagtagtacatttggcactcgttgtgaaataaaaaatctgaactcgatacgttatattgtgcaagctatagactatgaaatacaaagacaaattgaaattttagaaagtggagaagaaataagtcaagataccttattgtttgacgttgcttcgggaaaaacaaaagtgatgagaagcaaagaggatgcaagcgattatagatacttccctgagcctgatttattacctgttgaggtaagccaggataaaattgatttaattcaatcatctttgcccgagttgccagatcaaaaaaagctgcgatacattgaggaattgggtatcaatgaatacgatgcaaacgtcattacctccgataaagcaattgctgattattttgaggaattgataaaaaaacatgattcaaagctcgccgttacctggttaaccgtagagctttttggtcgtttgaataaagcaggtattgatattgtgagctccccaatcaaagcaaatgctttgtccgaactcttagattttatcgttgatggaacaatctctgctaaacttggcaagcaggtattcgatagtatgtttgaaactggcaaacctgcatctttaattatagaagagcaaggcctaaaacaaataaccgatagaggtcaaatatcagaagttatcgacaaaatcatcaataacaaccaagataaagttcaagaatacaaaagcggtaaaacaaagttatacggattctttgtcggcgaagttatgaaacttaccaagggaaaagccagccctgatgtcgtgaattcaattttgagtgaaagattaagtaattag</t>
  </si>
  <si>
    <t xml:space="preserve">MTKEDWEAVIGLEVHAQVSSNTKLFSSSSTEFGAEHNTQVSLVDAAMPGTLPILNYYCIEQAIRTGLALSAEINKYSYFDRKNYFYPDLPQGYQITQFFEPIVKNGRVFINDNEKEIRIARIHLEQDAGKSVHEESKTYVDLNRAGVALMEIVSEPDLRSSAEAAECMKKLRQILRYIGSCDGDMEKGSLRCDANVSVRLKGSSTFGTRCEIKNLNSIRYIVQAIDYEIQRQIEILESGEEISQDTLLFDVASGKTKVMRSKEDASDYRYFPEPDLLPVEVSQDKIDLIQSSLPELPDQKKLRYIEELGINEYDANVITSDKAIADYFEELIKKHDSKLAVTWLTVELFGRLNKAGIDIVSSPIKANALSELLDFIVDGTISAKLGKQVFDSMFETGKPASLIIEEQGLKQITDRGQISEVIDKIINNNQDKVQEYKSGKTKLYGFFVGEVMKLTKGKASPDVVNSILSERLSN</t>
  </si>
  <si>
    <t xml:space="preserve">contig_83_pilon</t>
  </si>
  <si>
    <t xml:space="preserve">fig|953.597.peg.2642</t>
  </si>
  <si>
    <t xml:space="preserve">contig_83_pilon_27169_28365</t>
  </si>
  <si>
    <t xml:space="preserve">contig_84_pilon</t>
  </si>
  <si>
    <t xml:space="preserve">fig|953.597.peg.2669</t>
  </si>
  <si>
    <t xml:space="preserve">contig_84_pilon_16321_17220</t>
  </si>
  <si>
    <t xml:space="preserve">Note: See Table S4 for detailed information on the sequences.</t>
  </si>
  <si>
    <t xml:space="preserve">Table S9. Main software and parameters used in the study</t>
  </si>
  <si>
    <t xml:space="preserve">Software </t>
  </si>
  <si>
    <t xml:space="preserve">version</t>
  </si>
  <si>
    <t xml:space="preserve">Parameters or commands in Linux (No specified  parameters are default parameter)</t>
  </si>
  <si>
    <t xml:space="preserve">BLASR</t>
  </si>
  <si>
    <t xml:space="preserve">v5.3.5</t>
  </si>
  <si>
    <t xml:space="preserve">blasr  query.fa  db.fa -out  outfile_name   -unaligned  unalignedfile_name   -nproc 8 -bestn 1 -nCandidates 10 -minPctIdentity 60 -minReadLength 500 -maxScore -250/-300 -maxLCPLength 15</t>
  </si>
  <si>
    <t xml:space="preserve">kneaddata </t>
  </si>
  <si>
    <t xml:space="preserve">v0.10.0</t>
  </si>
  <si>
    <t xml:space="preserve">kneaddata  -i inputdata1.gz -i inputdata2.gz  -reference-db dbfile  -output outputname</t>
  </si>
  <si>
    <t xml:space="preserve">Flye</t>
  </si>
  <si>
    <t xml:space="preserve">v2.9-b1768</t>
  </si>
  <si>
    <t xml:space="preserve">flye  --pacbio-raw input.fasta -g 2m -o output_file_name -t 16 -i 2 -m 1000/3000/5000</t>
  </si>
  <si>
    <t xml:space="preserve">seqkit </t>
  </si>
  <si>
    <t xml:space="preserve">v0.9.2</t>
  </si>
  <si>
    <t xml:space="preserve">seqkit fx2tab -l -g -n -i -H input.fasta</t>
  </si>
  <si>
    <t xml:space="preserve">BlastN</t>
  </si>
  <si>
    <t xml:space="preserve">v2.9.0</t>
  </si>
  <si>
    <t xml:space="preserve">blastn -query query.fasta  -out out_file_name -db db_file_name -outfmt 6 -evalue 1e-5 -num_threads 11 -max_target_seqs 5</t>
  </si>
  <si>
    <t xml:space="preserve">MAFFT </t>
  </si>
  <si>
    <t xml:space="preserve">v7.310</t>
  </si>
  <si>
    <t xml:space="preserve"> mafft --auto input.fasta &gt; output.fasta</t>
  </si>
  <si>
    <t xml:space="preserve">ModelFinder</t>
  </si>
  <si>
    <t xml:space="preserve">iqtree -s input.fasta -alrt 1000 -bb 1000 -nt AUTO -m MFP -redo</t>
  </si>
  <si>
    <t xml:space="preserve">IQ-tree </t>
  </si>
  <si>
    <t xml:space="preserve">v1.6.10</t>
  </si>
  <si>
    <t xml:space="preserve">fastANI</t>
  </si>
  <si>
    <t xml:space="preserve">v1.33</t>
  </si>
  <si>
    <t xml:space="preserve">fastANI --ql Q.txt --rl R.txt -o output.txt --fragLen 1000 -t 10 --matrix</t>
  </si>
  <si>
    <t xml:space="preserve">Blastp </t>
  </si>
  <si>
    <t xml:space="preserve">blastp -query query.fasta  -out out_file_name -db db_file_name -outfmt 6 -evalue 1e-5 -num_threads 11 -max_target_seqs 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@"/>
    <numFmt numFmtId="167" formatCode="#,##0_ "/>
    <numFmt numFmtId="168" formatCode="0.00E+00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  <font>
      <b val="true"/>
      <i val="true"/>
      <sz val="12"/>
      <name val="Times New Roman"/>
      <family val="1"/>
    </font>
    <font>
      <sz val="12"/>
      <name val="等线"/>
      <family val="0"/>
      <charset val="134"/>
    </font>
    <font>
      <b val="true"/>
      <sz val="12"/>
      <name val="宋体"/>
      <family val="0"/>
      <charset val="134"/>
    </font>
    <font>
      <vertAlign val="superscript"/>
      <sz val="12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  <font>
      <sz val="9"/>
      <name val="Times New Roman"/>
      <family val="1"/>
    </font>
    <font>
      <sz val="6"/>
      <name val="Times New Roman"/>
      <family val="1"/>
    </font>
    <font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pubmlst.org/bigsdb?page=info&amp;db=pubmlst_wolbachia_isolates&amp;id=10" TargetMode="External"/><Relationship Id="rId2" Type="http://schemas.openxmlformats.org/officeDocument/2006/relationships/hyperlink" Target="https://pubmlst.org/bigsdb?page=info&amp;db=pubmlst_wolbachia_isolates&amp;id=17" TargetMode="External"/><Relationship Id="rId3" Type="http://schemas.openxmlformats.org/officeDocument/2006/relationships/hyperlink" Target="https://pubmlst.org/bigsdb?page=info&amp;db=pubmlst_wolbachia_isolates&amp;id=38" TargetMode="External"/><Relationship Id="rId4" Type="http://schemas.openxmlformats.org/officeDocument/2006/relationships/hyperlink" Target="https://pubmlst.org/bigsdb?page=info&amp;db=pubmlst_wolbachia_isolates&amp;id=145" TargetMode="External"/><Relationship Id="rId5" Type="http://schemas.openxmlformats.org/officeDocument/2006/relationships/hyperlink" Target="https://pubmlst.org/bigsdb?page=info&amp;db=pubmlst_wolbachia_isolates&amp;id=1596" TargetMode="External"/><Relationship Id="rId6" Type="http://schemas.openxmlformats.org/officeDocument/2006/relationships/hyperlink" Target="https://pubmlst.org/bigsdb?page=info&amp;db=pubmlst_wolbachia_isolates&amp;id=267" TargetMode="External"/><Relationship Id="rId7" Type="http://schemas.openxmlformats.org/officeDocument/2006/relationships/hyperlink" Target="https://pubmlst.org/bigsdb?page=info&amp;db=pubmlst_wolbachia_isolates&amp;id=1579" TargetMode="External"/><Relationship Id="rId8" Type="http://schemas.openxmlformats.org/officeDocument/2006/relationships/hyperlink" Target="https://pubmlst.org/bigsdb?page=info&amp;db=pubmlst_wolbachia_isolates&amp;id=1847" TargetMode="External"/><Relationship Id="rId9" Type="http://schemas.openxmlformats.org/officeDocument/2006/relationships/hyperlink" Target="https://pubmlst.org/bigsdb?page=info&amp;db=pubmlst_wolbachia_isolates&amp;id=37" TargetMode="External"/><Relationship Id="rId10" Type="http://schemas.openxmlformats.org/officeDocument/2006/relationships/hyperlink" Target="https://pubmlst.org/bigsdb?page=info&amp;db=pubmlst_wolbachia_isolates&amp;id=207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http://rast.nmpdr.org/seedviewer.cgi?page=Annotation&amp;feature=fig%7C953.597.peg.158" TargetMode="External"/><Relationship Id="rId2" Type="http://schemas.openxmlformats.org/officeDocument/2006/relationships/hyperlink" Target="http://rast.nmpdr.org/seedviewer.cgi?page=Annotation&amp;feature=fig%7C953.597.peg.671" TargetMode="External"/><Relationship Id="rId3" Type="http://schemas.openxmlformats.org/officeDocument/2006/relationships/hyperlink" Target="http://rast.nmpdr.org/seedviewer.cgi?page=Annotation&amp;feature=fig%7C953.597.peg.810" TargetMode="External"/><Relationship Id="rId4" Type="http://schemas.openxmlformats.org/officeDocument/2006/relationships/hyperlink" Target="http://rast.nmpdr.org/seedviewer.cgi?page=Annotation&amp;feature=fig%7C953.597.peg.874" TargetMode="External"/><Relationship Id="rId5" Type="http://schemas.openxmlformats.org/officeDocument/2006/relationships/hyperlink" Target="http://rast.nmpdr.org/seedviewer.cgi?page=Annotation&amp;feature=fig%7C953.597.peg.1067" TargetMode="External"/><Relationship Id="rId6" Type="http://schemas.openxmlformats.org/officeDocument/2006/relationships/hyperlink" Target="http://rast.nmpdr.org/seedviewer.cgi?page=Annotation&amp;feature=fig%7C953.597.peg.1260" TargetMode="External"/><Relationship Id="rId7" Type="http://schemas.openxmlformats.org/officeDocument/2006/relationships/hyperlink" Target="http://rast.nmpdr.org/seedviewer.cgi?page=Annotation&amp;feature=fig%7C953.597.peg.1667" TargetMode="External"/><Relationship Id="rId8" Type="http://schemas.openxmlformats.org/officeDocument/2006/relationships/hyperlink" Target="http://rast.nmpdr.org/seedviewer.cgi?page=Annotation&amp;feature=fig%7C953.597.peg.2329" TargetMode="External"/><Relationship Id="rId9" Type="http://schemas.openxmlformats.org/officeDocument/2006/relationships/hyperlink" Target="http://rast.nmpdr.org/seedviewer.cgi?page=Annotation&amp;feature=fig%7C953.597.peg.2642" TargetMode="External"/><Relationship Id="rId10" Type="http://schemas.openxmlformats.org/officeDocument/2006/relationships/hyperlink" Target="http://rast.nmpdr.org/seedviewer.cgi?page=Annotation&amp;feature=fig%7C953.597.peg.266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1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D185" activeCellId="0" sqref="D185"/>
    </sheetView>
  </sheetViews>
  <sheetFormatPr defaultColWidth="14.74609375" defaultRowHeight="15.75" zeroHeight="false" outlineLevelRow="0" outlineLevelCol="0"/>
  <cols>
    <col collapsed="false" customWidth="true" hidden="false" outlineLevel="0" max="1" min="1" style="1" width="4.37"/>
    <col collapsed="false" customWidth="true" hidden="false" outlineLevel="0" max="2" min="2" style="1" width="20.74"/>
    <col collapsed="false" customWidth="true" hidden="false" outlineLevel="0" max="3" min="3" style="1" width="21.62"/>
    <col collapsed="false" customWidth="false" hidden="false" outlineLevel="0" max="4" min="4" style="1" width="14.74"/>
    <col collapsed="false" customWidth="false" hidden="false" outlineLevel="0" max="5" min="5" style="2" width="14.74"/>
    <col collapsed="false" customWidth="true" hidden="false" outlineLevel="0" max="7" min="6" style="1" width="21.24"/>
    <col collapsed="false" customWidth="true" hidden="false" outlineLevel="0" max="8" min="8" style="3" width="50.62"/>
    <col collapsed="false" customWidth="false" hidden="false" outlineLevel="0" max="9" min="9" style="1" width="14.74"/>
    <col collapsed="false" customWidth="true" hidden="false" outlineLevel="0" max="10" min="10" style="1" width="20.99"/>
    <col collapsed="false" customWidth="true" hidden="false" outlineLevel="0" max="11" min="11" style="1" width="16.24"/>
    <col collapsed="false" customWidth="true" hidden="false" outlineLevel="0" max="12" min="12" style="1" width="23.99"/>
    <col collapsed="false" customWidth="false" hidden="false" outlineLevel="0" max="257" min="13" style="4" width="14.74"/>
  </cols>
  <sheetData>
    <row r="1" customFormat="false" ht="15.75" hidden="false" customHeight="false" outlineLevel="0" collapsed="false">
      <c r="A1" s="5" t="s">
        <v>0</v>
      </c>
    </row>
    <row r="2" s="7" customFormat="true" ht="31.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</row>
    <row r="3" customFormat="false" ht="15.75" hidden="false" customHeight="false" outlineLevel="0" collapsed="false">
      <c r="A3" s="1" t="n">
        <v>1</v>
      </c>
      <c r="B3" s="1" t="s">
        <v>13</v>
      </c>
      <c r="C3" s="1" t="s">
        <v>14</v>
      </c>
      <c r="D3" s="1" t="n">
        <v>99.0233</v>
      </c>
      <c r="E3" s="8" t="s">
        <v>15</v>
      </c>
      <c r="F3" s="1" t="s">
        <v>16</v>
      </c>
      <c r="G3" s="1" t="s">
        <v>16</v>
      </c>
      <c r="H3" s="2" t="s">
        <v>17</v>
      </c>
      <c r="I3" s="1" t="s">
        <v>18</v>
      </c>
      <c r="J3" s="1" t="n">
        <v>1215752</v>
      </c>
      <c r="K3" s="1" t="s">
        <v>19</v>
      </c>
      <c r="L3" s="9" t="n">
        <v>44053</v>
      </c>
    </row>
    <row r="4" customFormat="false" ht="15.75" hidden="false" customHeight="false" outlineLevel="0" collapsed="false">
      <c r="A4" s="1" t="n">
        <v>2</v>
      </c>
      <c r="B4" s="1" t="s">
        <v>20</v>
      </c>
      <c r="C4" s="1" t="s">
        <v>21</v>
      </c>
      <c r="D4" s="1" t="n">
        <v>98.977</v>
      </c>
      <c r="E4" s="1" t="s">
        <v>15</v>
      </c>
      <c r="F4" s="1" t="s">
        <v>22</v>
      </c>
      <c r="G4" s="1" t="s">
        <v>23</v>
      </c>
      <c r="H4" s="2" t="s">
        <v>24</v>
      </c>
      <c r="I4" s="1" t="s">
        <v>18</v>
      </c>
      <c r="J4" s="1" t="n">
        <v>1268455</v>
      </c>
      <c r="K4" s="1" t="s">
        <v>25</v>
      </c>
      <c r="L4" s="9" t="n">
        <v>44350</v>
      </c>
    </row>
    <row r="5" customFormat="false" ht="15.75" hidden="false" customHeight="false" outlineLevel="0" collapsed="false">
      <c r="A5" s="1" t="n">
        <v>3</v>
      </c>
      <c r="B5" s="1" t="s">
        <v>26</v>
      </c>
      <c r="C5" s="1" t="s">
        <v>27</v>
      </c>
      <c r="D5" s="1" t="n">
        <v>98.9697</v>
      </c>
      <c r="E5" s="8" t="s">
        <v>15</v>
      </c>
      <c r="F5" s="1" t="s">
        <v>28</v>
      </c>
      <c r="G5" s="1" t="s">
        <v>29</v>
      </c>
      <c r="H5" s="2" t="s">
        <v>17</v>
      </c>
      <c r="I5" s="1" t="s">
        <v>18</v>
      </c>
      <c r="J5" s="1" t="n">
        <v>1126656</v>
      </c>
      <c r="K5" s="1" t="s">
        <v>30</v>
      </c>
      <c r="L5" s="9" t="n">
        <v>41871</v>
      </c>
    </row>
    <row r="6" customFormat="false" ht="15.75" hidden="false" customHeight="false" outlineLevel="0" collapsed="false">
      <c r="A6" s="1" t="n">
        <v>4</v>
      </c>
      <c r="B6" s="1" t="s">
        <v>31</v>
      </c>
      <c r="C6" s="1" t="s">
        <v>32</v>
      </c>
      <c r="D6" s="1" t="n">
        <v>98.9346</v>
      </c>
      <c r="E6" s="8" t="s">
        <v>15</v>
      </c>
      <c r="F6" s="1" t="s">
        <v>33</v>
      </c>
      <c r="G6" s="1" t="s">
        <v>33</v>
      </c>
      <c r="H6" s="2" t="s">
        <v>34</v>
      </c>
      <c r="I6" s="1" t="s">
        <v>18</v>
      </c>
      <c r="J6" s="1" t="n">
        <v>1267783</v>
      </c>
      <c r="K6" s="1" t="s">
        <v>25</v>
      </c>
      <c r="L6" s="9" t="n">
        <v>44296</v>
      </c>
    </row>
    <row r="7" customFormat="false" ht="15.75" hidden="false" customHeight="false" outlineLevel="0" collapsed="false">
      <c r="A7" s="1" t="n">
        <v>5</v>
      </c>
      <c r="B7" s="1" t="s">
        <v>35</v>
      </c>
      <c r="C7" s="1" t="s">
        <v>36</v>
      </c>
      <c r="D7" s="1" t="n">
        <v>98.9343</v>
      </c>
      <c r="E7" s="8" t="s">
        <v>15</v>
      </c>
      <c r="F7" s="1" t="s">
        <v>37</v>
      </c>
      <c r="G7" s="1" t="s">
        <v>37</v>
      </c>
      <c r="H7" s="2" t="s">
        <v>34</v>
      </c>
      <c r="I7" s="1" t="s">
        <v>18</v>
      </c>
      <c r="J7" s="1" t="n">
        <v>1267786</v>
      </c>
      <c r="K7" s="1" t="s">
        <v>25</v>
      </c>
      <c r="L7" s="9" t="n">
        <v>44296</v>
      </c>
    </row>
    <row r="8" customFormat="false" ht="15.75" hidden="false" customHeight="false" outlineLevel="0" collapsed="false">
      <c r="A8" s="1" t="n">
        <v>6</v>
      </c>
      <c r="B8" s="1" t="s">
        <v>38</v>
      </c>
      <c r="C8" s="1" t="s">
        <v>39</v>
      </c>
      <c r="D8" s="1" t="n">
        <v>98.9328</v>
      </c>
      <c r="E8" s="8" t="s">
        <v>15</v>
      </c>
      <c r="F8" s="1" t="s">
        <v>40</v>
      </c>
      <c r="G8" s="1" t="s">
        <v>40</v>
      </c>
      <c r="H8" s="2" t="s">
        <v>34</v>
      </c>
      <c r="I8" s="1" t="s">
        <v>18</v>
      </c>
      <c r="J8" s="1" t="n">
        <v>1267783</v>
      </c>
      <c r="K8" s="1" t="s">
        <v>25</v>
      </c>
      <c r="L8" s="9" t="n">
        <v>44296</v>
      </c>
    </row>
    <row r="9" customFormat="false" ht="15.75" hidden="false" customHeight="false" outlineLevel="0" collapsed="false">
      <c r="A9" s="1" t="n">
        <v>7</v>
      </c>
      <c r="B9" s="1" t="s">
        <v>41</v>
      </c>
      <c r="C9" s="1" t="s">
        <v>42</v>
      </c>
      <c r="D9" s="1" t="n">
        <v>98.9322</v>
      </c>
      <c r="E9" s="8" t="s">
        <v>15</v>
      </c>
      <c r="F9" s="1" t="s">
        <v>43</v>
      </c>
      <c r="G9" s="1" t="s">
        <v>43</v>
      </c>
      <c r="H9" s="2" t="s">
        <v>44</v>
      </c>
      <c r="I9" s="1" t="s">
        <v>18</v>
      </c>
      <c r="J9" s="1" t="n">
        <v>1267783</v>
      </c>
      <c r="K9" s="1" t="s">
        <v>25</v>
      </c>
      <c r="L9" s="9" t="n">
        <v>44204</v>
      </c>
    </row>
    <row r="10" customFormat="false" ht="15.75" hidden="false" customHeight="false" outlineLevel="0" collapsed="false">
      <c r="A10" s="1" t="n">
        <v>8</v>
      </c>
      <c r="B10" s="1" t="s">
        <v>45</v>
      </c>
      <c r="C10" s="1" t="s">
        <v>46</v>
      </c>
      <c r="D10" s="1" t="n">
        <v>98.9262</v>
      </c>
      <c r="E10" s="8" t="s">
        <v>15</v>
      </c>
      <c r="F10" s="1" t="s">
        <v>47</v>
      </c>
      <c r="G10" s="1" t="s">
        <v>47</v>
      </c>
      <c r="H10" s="2" t="s">
        <v>34</v>
      </c>
      <c r="I10" s="1" t="s">
        <v>18</v>
      </c>
      <c r="J10" s="1" t="n">
        <v>1267801</v>
      </c>
      <c r="K10" s="1" t="s">
        <v>25</v>
      </c>
      <c r="L10" s="9" t="n">
        <v>44296</v>
      </c>
    </row>
    <row r="11" customFormat="false" ht="15.75" hidden="false" customHeight="false" outlineLevel="0" collapsed="false">
      <c r="A11" s="1" t="n">
        <v>9</v>
      </c>
      <c r="B11" s="1" t="s">
        <v>48</v>
      </c>
      <c r="C11" s="1" t="s">
        <v>49</v>
      </c>
      <c r="D11" s="1" t="n">
        <v>98.9213</v>
      </c>
      <c r="E11" s="8" t="s">
        <v>15</v>
      </c>
      <c r="F11" s="1" t="s">
        <v>50</v>
      </c>
      <c r="G11" s="1" t="s">
        <v>50</v>
      </c>
      <c r="H11" s="2" t="s">
        <v>17</v>
      </c>
      <c r="I11" s="1" t="s">
        <v>18</v>
      </c>
      <c r="J11" s="1" t="n">
        <v>1293235</v>
      </c>
      <c r="K11" s="1" t="s">
        <v>19</v>
      </c>
      <c r="L11" s="9" t="n">
        <v>44053</v>
      </c>
    </row>
    <row r="12" customFormat="false" ht="15.75" hidden="false" customHeight="false" outlineLevel="0" collapsed="false">
      <c r="A12" s="1" t="n">
        <v>10</v>
      </c>
      <c r="B12" s="1" t="s">
        <v>51</v>
      </c>
      <c r="C12" s="1" t="s">
        <v>52</v>
      </c>
      <c r="D12" s="1" t="n">
        <v>98.9204</v>
      </c>
      <c r="E12" s="8" t="s">
        <v>15</v>
      </c>
      <c r="F12" s="1" t="s">
        <v>53</v>
      </c>
      <c r="G12" s="1" t="s">
        <v>53</v>
      </c>
      <c r="H12" s="2" t="s">
        <v>34</v>
      </c>
      <c r="I12" s="1" t="s">
        <v>18</v>
      </c>
      <c r="J12" s="1" t="n">
        <v>1267775</v>
      </c>
      <c r="K12" s="1" t="s">
        <v>25</v>
      </c>
      <c r="L12" s="9" t="n">
        <v>44296</v>
      </c>
    </row>
    <row r="13" customFormat="false" ht="15.75" hidden="false" customHeight="false" outlineLevel="0" collapsed="false">
      <c r="A13" s="1" t="n">
        <v>11</v>
      </c>
      <c r="B13" s="1" t="s">
        <v>54</v>
      </c>
      <c r="C13" s="1" t="s">
        <v>55</v>
      </c>
      <c r="D13" s="1" t="n">
        <v>98.8941</v>
      </c>
      <c r="E13" s="10" t="s">
        <v>29</v>
      </c>
      <c r="F13" s="1" t="s">
        <v>56</v>
      </c>
      <c r="G13" s="1" t="s">
        <v>56</v>
      </c>
      <c r="H13" s="2" t="s">
        <v>17</v>
      </c>
      <c r="I13" s="1" t="s">
        <v>18</v>
      </c>
      <c r="J13" s="1" t="n">
        <v>1267799</v>
      </c>
      <c r="K13" s="1" t="s">
        <v>57</v>
      </c>
      <c r="L13" s="9" t="n">
        <v>44612</v>
      </c>
    </row>
    <row r="14" customFormat="false" ht="15.75" hidden="false" customHeight="false" outlineLevel="0" collapsed="false">
      <c r="A14" s="1" t="n">
        <v>12</v>
      </c>
      <c r="B14" s="1" t="s">
        <v>58</v>
      </c>
      <c r="C14" s="1" t="s">
        <v>59</v>
      </c>
      <c r="D14" s="1" t="n">
        <v>98.8928</v>
      </c>
      <c r="E14" s="8" t="s">
        <v>15</v>
      </c>
      <c r="F14" s="1" t="s">
        <v>60</v>
      </c>
      <c r="G14" s="1" t="s">
        <v>60</v>
      </c>
      <c r="H14" s="2" t="s">
        <v>44</v>
      </c>
      <c r="I14" s="1" t="s">
        <v>18</v>
      </c>
      <c r="J14" s="1" t="n">
        <v>1246905</v>
      </c>
      <c r="K14" s="1" t="s">
        <v>25</v>
      </c>
      <c r="L14" s="9" t="n">
        <v>44204</v>
      </c>
    </row>
    <row r="15" customFormat="false" ht="15.75" hidden="false" customHeight="false" outlineLevel="0" collapsed="false">
      <c r="A15" s="1" t="n">
        <v>13</v>
      </c>
      <c r="B15" s="1" t="s">
        <v>61</v>
      </c>
      <c r="C15" s="1" t="s">
        <v>62</v>
      </c>
      <c r="D15" s="1" t="n">
        <v>98.8845</v>
      </c>
      <c r="E15" s="1" t="s">
        <v>15</v>
      </c>
      <c r="F15" s="1" t="s">
        <v>63</v>
      </c>
      <c r="G15" s="1" t="s">
        <v>63</v>
      </c>
      <c r="H15" s="2" t="s">
        <v>34</v>
      </c>
      <c r="I15" s="1" t="s">
        <v>18</v>
      </c>
      <c r="J15" s="1" t="n">
        <v>1267784</v>
      </c>
      <c r="K15" s="1" t="s">
        <v>25</v>
      </c>
      <c r="L15" s="9" t="n">
        <v>44579</v>
      </c>
    </row>
    <row r="16" customFormat="false" ht="15.75" hidden="false" customHeight="false" outlineLevel="0" collapsed="false">
      <c r="A16" s="1" t="n">
        <v>17</v>
      </c>
      <c r="B16" s="1" t="s">
        <v>64</v>
      </c>
      <c r="C16" s="1" t="s">
        <v>65</v>
      </c>
      <c r="D16" s="1" t="n">
        <v>98.8844</v>
      </c>
      <c r="E16" s="10" t="s">
        <v>29</v>
      </c>
      <c r="F16" s="1" t="s">
        <v>66</v>
      </c>
      <c r="G16" s="1" t="s">
        <v>66</v>
      </c>
      <c r="H16" s="2" t="s">
        <v>34</v>
      </c>
      <c r="I16" s="1" t="s">
        <v>18</v>
      </c>
      <c r="J16" s="1" t="n">
        <v>1267786</v>
      </c>
      <c r="K16" s="1" t="s">
        <v>25</v>
      </c>
      <c r="L16" s="9" t="n">
        <v>44579</v>
      </c>
    </row>
    <row r="17" customFormat="false" ht="15.75" hidden="false" customHeight="false" outlineLevel="0" collapsed="false">
      <c r="A17" s="1" t="n">
        <v>16</v>
      </c>
      <c r="B17" s="1" t="s">
        <v>67</v>
      </c>
      <c r="C17" s="1" t="s">
        <v>68</v>
      </c>
      <c r="D17" s="1" t="n">
        <v>98.8844</v>
      </c>
      <c r="E17" s="10" t="s">
        <v>29</v>
      </c>
      <c r="F17" s="1" t="s">
        <v>69</v>
      </c>
      <c r="G17" s="1" t="s">
        <v>69</v>
      </c>
      <c r="H17" s="2" t="s">
        <v>34</v>
      </c>
      <c r="I17" s="1" t="s">
        <v>18</v>
      </c>
      <c r="J17" s="1" t="n">
        <v>1267786</v>
      </c>
      <c r="K17" s="1" t="s">
        <v>25</v>
      </c>
      <c r="L17" s="9" t="n">
        <v>44579</v>
      </c>
    </row>
    <row r="18" customFormat="false" ht="15.75" hidden="false" customHeight="false" outlineLevel="0" collapsed="false">
      <c r="A18" s="1" t="n">
        <v>15</v>
      </c>
      <c r="B18" s="1" t="s">
        <v>70</v>
      </c>
      <c r="C18" s="1" t="s">
        <v>71</v>
      </c>
      <c r="D18" s="1" t="n">
        <v>98.8844</v>
      </c>
      <c r="E18" s="1" t="s">
        <v>15</v>
      </c>
      <c r="F18" s="1" t="s">
        <v>72</v>
      </c>
      <c r="G18" s="1" t="s">
        <v>72</v>
      </c>
      <c r="H18" s="2" t="s">
        <v>34</v>
      </c>
      <c r="I18" s="1" t="s">
        <v>18</v>
      </c>
      <c r="J18" s="1" t="n">
        <v>1267786</v>
      </c>
      <c r="K18" s="1" t="s">
        <v>25</v>
      </c>
      <c r="L18" s="9" t="n">
        <v>44579</v>
      </c>
    </row>
    <row r="19" customFormat="false" ht="15.75" hidden="false" customHeight="false" outlineLevel="0" collapsed="false">
      <c r="A19" s="1" t="n">
        <v>14</v>
      </c>
      <c r="B19" s="1" t="s">
        <v>73</v>
      </c>
      <c r="C19" s="1" t="s">
        <v>74</v>
      </c>
      <c r="D19" s="1" t="n">
        <v>98.8844</v>
      </c>
      <c r="E19" s="1" t="s">
        <v>15</v>
      </c>
      <c r="F19" s="1" t="s">
        <v>75</v>
      </c>
      <c r="G19" s="1" t="s">
        <v>75</v>
      </c>
      <c r="H19" s="2" t="s">
        <v>34</v>
      </c>
      <c r="I19" s="1" t="s">
        <v>18</v>
      </c>
      <c r="J19" s="1" t="n">
        <v>1267786</v>
      </c>
      <c r="K19" s="1" t="s">
        <v>25</v>
      </c>
      <c r="L19" s="9" t="n">
        <v>44579</v>
      </c>
    </row>
    <row r="20" customFormat="false" ht="15.75" hidden="false" customHeight="false" outlineLevel="0" collapsed="false">
      <c r="A20" s="1" t="n">
        <v>18</v>
      </c>
      <c r="B20" s="1" t="s">
        <v>76</v>
      </c>
      <c r="C20" s="1" t="s">
        <v>77</v>
      </c>
      <c r="D20" s="1" t="n">
        <v>98.8839</v>
      </c>
      <c r="E20" s="1" t="s">
        <v>15</v>
      </c>
      <c r="F20" s="1" t="s">
        <v>78</v>
      </c>
      <c r="G20" s="1" t="s">
        <v>78</v>
      </c>
      <c r="H20" s="2" t="s">
        <v>34</v>
      </c>
      <c r="I20" s="1" t="s">
        <v>18</v>
      </c>
      <c r="J20" s="1" t="n">
        <v>1267782</v>
      </c>
      <c r="K20" s="1" t="s">
        <v>25</v>
      </c>
      <c r="L20" s="9" t="n">
        <v>44579</v>
      </c>
    </row>
    <row r="21" customFormat="false" ht="15.75" hidden="false" customHeight="false" outlineLevel="0" collapsed="false">
      <c r="A21" s="1" t="n">
        <v>20</v>
      </c>
      <c r="B21" s="1" t="s">
        <v>79</v>
      </c>
      <c r="C21" s="1" t="s">
        <v>80</v>
      </c>
      <c r="D21" s="1" t="n">
        <v>98.8838</v>
      </c>
      <c r="E21" s="10" t="s">
        <v>29</v>
      </c>
      <c r="F21" s="1" t="s">
        <v>81</v>
      </c>
      <c r="G21" s="1" t="s">
        <v>81</v>
      </c>
      <c r="H21" s="2" t="s">
        <v>34</v>
      </c>
      <c r="I21" s="1" t="s">
        <v>18</v>
      </c>
      <c r="J21" s="1" t="n">
        <v>1267785</v>
      </c>
      <c r="K21" s="1" t="s">
        <v>57</v>
      </c>
      <c r="L21" s="9" t="n">
        <v>44579</v>
      </c>
    </row>
    <row r="22" customFormat="false" ht="15.75" hidden="false" customHeight="false" outlineLevel="0" collapsed="false">
      <c r="A22" s="1" t="n">
        <v>19</v>
      </c>
      <c r="B22" s="1" t="s">
        <v>82</v>
      </c>
      <c r="C22" s="1" t="s">
        <v>83</v>
      </c>
      <c r="D22" s="1" t="n">
        <v>98.8838</v>
      </c>
      <c r="E22" s="10" t="s">
        <v>29</v>
      </c>
      <c r="F22" s="1" t="s">
        <v>84</v>
      </c>
      <c r="G22" s="1" t="s">
        <v>84</v>
      </c>
      <c r="H22" s="2" t="s">
        <v>34</v>
      </c>
      <c r="I22" s="1" t="s">
        <v>18</v>
      </c>
      <c r="J22" s="1" t="n">
        <v>1267785</v>
      </c>
      <c r="K22" s="1" t="s">
        <v>57</v>
      </c>
      <c r="L22" s="9" t="n">
        <v>44579</v>
      </c>
    </row>
    <row r="23" customFormat="false" ht="15.75" hidden="false" customHeight="false" outlineLevel="0" collapsed="false">
      <c r="A23" s="1" t="n">
        <v>21</v>
      </c>
      <c r="B23" s="1" t="s">
        <v>85</v>
      </c>
      <c r="C23" s="1" t="s">
        <v>86</v>
      </c>
      <c r="D23" s="1" t="n">
        <v>98.8838</v>
      </c>
      <c r="E23" s="10" t="s">
        <v>29</v>
      </c>
      <c r="F23" s="1" t="s">
        <v>87</v>
      </c>
      <c r="G23" s="1" t="s">
        <v>87</v>
      </c>
      <c r="H23" s="2" t="s">
        <v>17</v>
      </c>
      <c r="I23" s="1" t="s">
        <v>18</v>
      </c>
      <c r="J23" s="1" t="n">
        <v>1267787</v>
      </c>
      <c r="K23" s="1" t="s">
        <v>57</v>
      </c>
      <c r="L23" s="9" t="n">
        <v>44612</v>
      </c>
    </row>
    <row r="24" customFormat="false" ht="15.75" hidden="false" customHeight="false" outlineLevel="0" collapsed="false">
      <c r="A24" s="1" t="n">
        <v>22</v>
      </c>
      <c r="B24" s="1" t="s">
        <v>88</v>
      </c>
      <c r="C24" s="1" t="s">
        <v>89</v>
      </c>
      <c r="D24" s="1" t="n">
        <v>98.8837</v>
      </c>
      <c r="E24" s="8" t="s">
        <v>15</v>
      </c>
      <c r="F24" s="1" t="s">
        <v>43</v>
      </c>
      <c r="G24" s="1" t="s">
        <v>29</v>
      </c>
      <c r="H24" s="2" t="s">
        <v>44</v>
      </c>
      <c r="I24" s="1" t="s">
        <v>18</v>
      </c>
      <c r="J24" s="1" t="n">
        <v>1267782</v>
      </c>
      <c r="K24" s="1" t="s">
        <v>25</v>
      </c>
      <c r="L24" s="9" t="n">
        <v>38022</v>
      </c>
    </row>
    <row r="25" customFormat="false" ht="15.75" hidden="false" customHeight="false" outlineLevel="0" collapsed="false">
      <c r="A25" s="1" t="n">
        <v>23</v>
      </c>
      <c r="B25" s="1" t="s">
        <v>90</v>
      </c>
      <c r="C25" s="1" t="s">
        <v>91</v>
      </c>
      <c r="D25" s="1" t="n">
        <v>98.8832</v>
      </c>
      <c r="E25" s="10" t="s">
        <v>29</v>
      </c>
      <c r="F25" s="1" t="s">
        <v>92</v>
      </c>
      <c r="G25" s="1" t="s">
        <v>92</v>
      </c>
      <c r="H25" s="2" t="s">
        <v>17</v>
      </c>
      <c r="I25" s="1" t="s">
        <v>18</v>
      </c>
      <c r="J25" s="1" t="n">
        <v>1267787</v>
      </c>
      <c r="K25" s="1" t="s">
        <v>57</v>
      </c>
      <c r="L25" s="9" t="n">
        <v>44612</v>
      </c>
    </row>
    <row r="26" customFormat="false" ht="15.75" hidden="false" customHeight="false" outlineLevel="0" collapsed="false">
      <c r="A26" s="1" t="n">
        <v>24</v>
      </c>
      <c r="B26" s="1" t="s">
        <v>93</v>
      </c>
      <c r="C26" s="1" t="s">
        <v>94</v>
      </c>
      <c r="D26" s="1" t="n">
        <v>98.8829</v>
      </c>
      <c r="E26" s="10" t="s">
        <v>29</v>
      </c>
      <c r="F26" s="1" t="s">
        <v>95</v>
      </c>
      <c r="G26" s="1" t="s">
        <v>95</v>
      </c>
      <c r="H26" s="2" t="s">
        <v>17</v>
      </c>
      <c r="I26" s="1" t="s">
        <v>18</v>
      </c>
      <c r="J26" s="1" t="n">
        <v>1267787</v>
      </c>
      <c r="K26" s="1" t="s">
        <v>57</v>
      </c>
      <c r="L26" s="9" t="n">
        <v>44612</v>
      </c>
    </row>
    <row r="27" customFormat="false" ht="15.75" hidden="false" customHeight="false" outlineLevel="0" collapsed="false">
      <c r="A27" s="1" t="n">
        <v>25</v>
      </c>
      <c r="B27" s="1" t="s">
        <v>96</v>
      </c>
      <c r="C27" s="1" t="s">
        <v>97</v>
      </c>
      <c r="D27" s="1" t="n">
        <v>98.8811</v>
      </c>
      <c r="E27" s="8" t="s">
        <v>15</v>
      </c>
      <c r="F27" s="1" t="s">
        <v>98</v>
      </c>
      <c r="G27" s="1" t="s">
        <v>98</v>
      </c>
      <c r="H27" s="2" t="s">
        <v>34</v>
      </c>
      <c r="I27" s="1" t="s">
        <v>18</v>
      </c>
      <c r="J27" s="1" t="n">
        <v>1267763</v>
      </c>
      <c r="K27" s="1" t="s">
        <v>25</v>
      </c>
      <c r="L27" s="9" t="n">
        <v>44296</v>
      </c>
    </row>
    <row r="28" customFormat="false" ht="15.75" hidden="false" customHeight="false" outlineLevel="0" collapsed="false">
      <c r="A28" s="1" t="n">
        <v>26</v>
      </c>
      <c r="B28" s="1" t="s">
        <v>99</v>
      </c>
      <c r="C28" s="1" t="s">
        <v>100</v>
      </c>
      <c r="D28" s="1" t="n">
        <v>98.8809</v>
      </c>
      <c r="E28" s="10" t="s">
        <v>29</v>
      </c>
      <c r="F28" s="1" t="s">
        <v>101</v>
      </c>
      <c r="G28" s="1" t="s">
        <v>101</v>
      </c>
      <c r="H28" s="2" t="s">
        <v>17</v>
      </c>
      <c r="I28" s="1" t="s">
        <v>18</v>
      </c>
      <c r="J28" s="1" t="n">
        <v>1267787</v>
      </c>
      <c r="K28" s="1" t="s">
        <v>57</v>
      </c>
      <c r="L28" s="9" t="n">
        <v>44612</v>
      </c>
    </row>
    <row r="29" customFormat="false" ht="15.75" hidden="false" customHeight="false" outlineLevel="0" collapsed="false">
      <c r="A29" s="1" t="n">
        <v>27</v>
      </c>
      <c r="B29" s="1" t="s">
        <v>102</v>
      </c>
      <c r="C29" s="1" t="s">
        <v>103</v>
      </c>
      <c r="D29" s="1" t="n">
        <v>98.877</v>
      </c>
      <c r="E29" s="8" t="s">
        <v>15</v>
      </c>
      <c r="F29" s="1" t="s">
        <v>104</v>
      </c>
      <c r="G29" s="1" t="s">
        <v>104</v>
      </c>
      <c r="H29" s="2" t="s">
        <v>44</v>
      </c>
      <c r="I29" s="1" t="s">
        <v>18</v>
      </c>
      <c r="J29" s="1" t="n">
        <v>1330657</v>
      </c>
      <c r="K29" s="1" t="s">
        <v>25</v>
      </c>
      <c r="L29" s="9" t="n">
        <v>44204</v>
      </c>
    </row>
    <row r="30" customFormat="false" ht="15.75" hidden="false" customHeight="false" outlineLevel="0" collapsed="false">
      <c r="A30" s="1" t="n">
        <v>28</v>
      </c>
      <c r="B30" s="1" t="s">
        <v>105</v>
      </c>
      <c r="C30" s="1" t="s">
        <v>106</v>
      </c>
      <c r="D30" s="1" t="n">
        <v>98.877</v>
      </c>
      <c r="E30" s="8" t="s">
        <v>15</v>
      </c>
      <c r="F30" s="1" t="s">
        <v>107</v>
      </c>
      <c r="G30" s="1" t="s">
        <v>107</v>
      </c>
      <c r="H30" s="2" t="s">
        <v>44</v>
      </c>
      <c r="I30" s="1" t="s">
        <v>18</v>
      </c>
      <c r="J30" s="1" t="n">
        <v>1330657</v>
      </c>
      <c r="K30" s="1" t="s">
        <v>25</v>
      </c>
      <c r="L30" s="9" t="n">
        <v>44204</v>
      </c>
    </row>
    <row r="31" customFormat="false" ht="15.75" hidden="false" customHeight="false" outlineLevel="0" collapsed="false">
      <c r="A31" s="1" t="n">
        <v>29</v>
      </c>
      <c r="B31" s="1" t="s">
        <v>108</v>
      </c>
      <c r="C31" s="1" t="s">
        <v>109</v>
      </c>
      <c r="D31" s="1" t="n">
        <v>98.8716</v>
      </c>
      <c r="E31" s="8" t="s">
        <v>15</v>
      </c>
      <c r="F31" s="1" t="s">
        <v>110</v>
      </c>
      <c r="G31" s="1" t="s">
        <v>29</v>
      </c>
      <c r="H31" s="2" t="s">
        <v>17</v>
      </c>
      <c r="I31" s="1" t="s">
        <v>18</v>
      </c>
      <c r="J31" s="1" t="n">
        <v>1267781</v>
      </c>
      <c r="K31" s="1" t="s">
        <v>25</v>
      </c>
      <c r="L31" s="9" t="n">
        <v>43689</v>
      </c>
    </row>
    <row r="32" customFormat="false" ht="15.75" hidden="false" customHeight="false" outlineLevel="0" collapsed="false">
      <c r="A32" s="1" t="n">
        <v>30</v>
      </c>
      <c r="B32" s="1" t="s">
        <v>111</v>
      </c>
      <c r="C32" s="1" t="s">
        <v>112</v>
      </c>
      <c r="D32" s="1" t="n">
        <v>98.8712</v>
      </c>
      <c r="E32" s="8" t="s">
        <v>15</v>
      </c>
      <c r="F32" s="1" t="s">
        <v>113</v>
      </c>
      <c r="G32" s="1" t="s">
        <v>113</v>
      </c>
      <c r="H32" s="2" t="s">
        <v>34</v>
      </c>
      <c r="I32" s="1" t="s">
        <v>18</v>
      </c>
      <c r="J32" s="1" t="n">
        <v>1267770</v>
      </c>
      <c r="K32" s="1" t="s">
        <v>25</v>
      </c>
      <c r="L32" s="9" t="n">
        <v>44296</v>
      </c>
    </row>
    <row r="33" customFormat="false" ht="15.75" hidden="false" customHeight="false" outlineLevel="0" collapsed="false">
      <c r="A33" s="1" t="n">
        <v>31</v>
      </c>
      <c r="B33" s="1" t="s">
        <v>114</v>
      </c>
      <c r="C33" s="1" t="s">
        <v>115</v>
      </c>
      <c r="D33" s="1" t="n">
        <v>98.8587</v>
      </c>
      <c r="E33" s="8" t="s">
        <v>15</v>
      </c>
      <c r="F33" s="1" t="s">
        <v>116</v>
      </c>
      <c r="G33" s="1" t="s">
        <v>116</v>
      </c>
      <c r="H33" s="2" t="s">
        <v>44</v>
      </c>
      <c r="I33" s="1" t="s">
        <v>18</v>
      </c>
      <c r="J33" s="1" t="n">
        <v>1267843</v>
      </c>
      <c r="K33" s="1" t="s">
        <v>25</v>
      </c>
      <c r="L33" s="9" t="n">
        <v>44204</v>
      </c>
    </row>
    <row r="34" customFormat="false" ht="15.75" hidden="false" customHeight="false" outlineLevel="0" collapsed="false">
      <c r="A34" s="1" t="n">
        <v>32</v>
      </c>
      <c r="B34" s="1" t="s">
        <v>117</v>
      </c>
      <c r="C34" s="1" t="s">
        <v>118</v>
      </c>
      <c r="D34" s="1" t="n">
        <v>98.8564</v>
      </c>
      <c r="E34" s="8" t="s">
        <v>15</v>
      </c>
      <c r="F34" s="1" t="s">
        <v>119</v>
      </c>
      <c r="G34" s="1" t="s">
        <v>29</v>
      </c>
      <c r="H34" s="2" t="s">
        <v>17</v>
      </c>
      <c r="I34" s="1" t="s">
        <v>18</v>
      </c>
      <c r="J34" s="1" t="n">
        <v>1269137</v>
      </c>
      <c r="K34" s="1" t="s">
        <v>25</v>
      </c>
      <c r="L34" s="9" t="n">
        <v>43689</v>
      </c>
    </row>
    <row r="35" customFormat="false" ht="15.75" hidden="false" customHeight="false" outlineLevel="0" collapsed="false">
      <c r="A35" s="1" t="n">
        <v>33</v>
      </c>
      <c r="B35" s="1" t="s">
        <v>120</v>
      </c>
      <c r="C35" s="1" t="s">
        <v>121</v>
      </c>
      <c r="D35" s="1" t="n">
        <v>98.8564</v>
      </c>
      <c r="E35" s="8" t="s">
        <v>15</v>
      </c>
      <c r="F35" s="1" t="s">
        <v>122</v>
      </c>
      <c r="G35" s="1" t="s">
        <v>29</v>
      </c>
      <c r="H35" s="2" t="s">
        <v>17</v>
      </c>
      <c r="I35" s="1" t="s">
        <v>18</v>
      </c>
      <c r="J35" s="1" t="n">
        <v>1267436</v>
      </c>
      <c r="K35" s="1" t="s">
        <v>25</v>
      </c>
      <c r="L35" s="9" t="n">
        <v>43689</v>
      </c>
    </row>
    <row r="36" customFormat="false" ht="15.75" hidden="false" customHeight="false" outlineLevel="0" collapsed="false">
      <c r="A36" s="1" t="n">
        <v>34</v>
      </c>
      <c r="B36" s="1" t="s">
        <v>123</v>
      </c>
      <c r="C36" s="1" t="s">
        <v>124</v>
      </c>
      <c r="D36" s="1" t="n">
        <v>98.837</v>
      </c>
      <c r="E36" s="10" t="s">
        <v>29</v>
      </c>
      <c r="F36" s="1" t="s">
        <v>125</v>
      </c>
      <c r="G36" s="1" t="s">
        <v>125</v>
      </c>
      <c r="H36" s="2" t="s">
        <v>44</v>
      </c>
      <c r="I36" s="1" t="s">
        <v>18</v>
      </c>
      <c r="J36" s="1" t="n">
        <v>1248582</v>
      </c>
      <c r="K36" s="1" t="s">
        <v>19</v>
      </c>
      <c r="L36" s="9" t="n">
        <v>44564</v>
      </c>
    </row>
    <row r="37" customFormat="false" ht="15.75" hidden="false" customHeight="false" outlineLevel="0" collapsed="false">
      <c r="A37" s="1" t="n">
        <v>35</v>
      </c>
      <c r="B37" s="1" t="s">
        <v>126</v>
      </c>
      <c r="C37" s="1" t="s">
        <v>127</v>
      </c>
      <c r="D37" s="1" t="n">
        <v>98.83</v>
      </c>
      <c r="E37" s="8" t="s">
        <v>15</v>
      </c>
      <c r="F37" s="1" t="s">
        <v>128</v>
      </c>
      <c r="G37" s="1" t="s">
        <v>128</v>
      </c>
      <c r="H37" s="2" t="s">
        <v>129</v>
      </c>
      <c r="I37" s="1" t="s">
        <v>18</v>
      </c>
      <c r="J37" s="1" t="n">
        <v>1278697</v>
      </c>
      <c r="K37" s="1" t="s">
        <v>25</v>
      </c>
      <c r="L37" s="9" t="n">
        <v>44294</v>
      </c>
    </row>
    <row r="38" customFormat="false" ht="15.75" hidden="false" customHeight="false" outlineLevel="0" collapsed="false">
      <c r="A38" s="1" t="n">
        <v>36</v>
      </c>
      <c r="B38" s="1" t="s">
        <v>130</v>
      </c>
      <c r="C38" s="1" t="s">
        <v>131</v>
      </c>
      <c r="D38" s="1" t="n">
        <v>98.8262</v>
      </c>
      <c r="E38" s="10" t="s">
        <v>29</v>
      </c>
      <c r="F38" s="1" t="s">
        <v>132</v>
      </c>
      <c r="G38" s="1" t="s">
        <v>132</v>
      </c>
      <c r="H38" s="2" t="s">
        <v>44</v>
      </c>
      <c r="I38" s="1" t="s">
        <v>18</v>
      </c>
      <c r="J38" s="1" t="n">
        <v>1243910</v>
      </c>
      <c r="K38" s="1" t="s">
        <v>19</v>
      </c>
      <c r="L38" s="9" t="n">
        <v>44564</v>
      </c>
    </row>
    <row r="39" customFormat="false" ht="15.75" hidden="false" customHeight="false" outlineLevel="0" collapsed="false">
      <c r="A39" s="1" t="n">
        <v>37</v>
      </c>
      <c r="B39" s="1" t="s">
        <v>133</v>
      </c>
      <c r="C39" s="1" t="s">
        <v>134</v>
      </c>
      <c r="D39" s="1" t="n">
        <v>98.8258</v>
      </c>
      <c r="E39" s="8" t="s">
        <v>15</v>
      </c>
      <c r="F39" s="1" t="s">
        <v>134</v>
      </c>
      <c r="G39" s="1" t="s">
        <v>29</v>
      </c>
      <c r="H39" s="2" t="s">
        <v>135</v>
      </c>
      <c r="I39" s="1" t="s">
        <v>18</v>
      </c>
      <c r="J39" s="1" t="n">
        <v>1239155</v>
      </c>
      <c r="K39" s="1" t="s">
        <v>19</v>
      </c>
      <c r="L39" s="9" t="n">
        <v>41568</v>
      </c>
    </row>
    <row r="40" customFormat="false" ht="15.75" hidden="false" customHeight="false" outlineLevel="0" collapsed="false">
      <c r="A40" s="1" t="n">
        <v>38</v>
      </c>
      <c r="B40" s="1" t="s">
        <v>136</v>
      </c>
      <c r="C40" s="1" t="s">
        <v>137</v>
      </c>
      <c r="D40" s="1" t="n">
        <v>98.8248</v>
      </c>
      <c r="E40" s="8" t="s">
        <v>15</v>
      </c>
      <c r="F40" s="1" t="s">
        <v>43</v>
      </c>
      <c r="G40" s="1" t="s">
        <v>138</v>
      </c>
      <c r="H40" s="2" t="s">
        <v>44</v>
      </c>
      <c r="I40" s="1" t="s">
        <v>18</v>
      </c>
      <c r="J40" s="1" t="n">
        <v>1237996</v>
      </c>
      <c r="K40" s="1" t="s">
        <v>19</v>
      </c>
      <c r="L40" s="9" t="n">
        <v>44075</v>
      </c>
    </row>
    <row r="41" customFormat="false" ht="15.75" hidden="false" customHeight="false" outlineLevel="0" collapsed="false">
      <c r="A41" s="1" t="n">
        <v>39</v>
      </c>
      <c r="B41" s="1" t="s">
        <v>139</v>
      </c>
      <c r="C41" s="1" t="s">
        <v>140</v>
      </c>
      <c r="D41" s="1" t="n">
        <v>98.7943</v>
      </c>
      <c r="E41" s="8" t="s">
        <v>15</v>
      </c>
      <c r="F41" s="1" t="s">
        <v>141</v>
      </c>
      <c r="G41" s="1" t="s">
        <v>142</v>
      </c>
      <c r="H41" s="2" t="s">
        <v>44</v>
      </c>
      <c r="I41" s="1" t="s">
        <v>18</v>
      </c>
      <c r="J41" s="1" t="n">
        <v>1233787</v>
      </c>
      <c r="K41" s="1" t="s">
        <v>19</v>
      </c>
      <c r="L41" s="9" t="n">
        <v>44075</v>
      </c>
    </row>
    <row r="42" customFormat="false" ht="15.75" hidden="false" customHeight="false" outlineLevel="0" collapsed="false">
      <c r="A42" s="1" t="n">
        <v>40</v>
      </c>
      <c r="B42" s="1" t="s">
        <v>143</v>
      </c>
      <c r="C42" s="1" t="s">
        <v>144</v>
      </c>
      <c r="D42" s="1" t="n">
        <v>98.7932</v>
      </c>
      <c r="E42" s="8" t="s">
        <v>15</v>
      </c>
      <c r="F42" s="1" t="s">
        <v>145</v>
      </c>
      <c r="G42" s="1" t="s">
        <v>29</v>
      </c>
      <c r="H42" s="2" t="s">
        <v>146</v>
      </c>
      <c r="I42" s="1" t="s">
        <v>18</v>
      </c>
      <c r="J42" s="1" t="n">
        <v>1183734</v>
      </c>
      <c r="K42" s="1" t="s">
        <v>30</v>
      </c>
      <c r="L42" s="9" t="n">
        <v>43612</v>
      </c>
    </row>
    <row r="43" customFormat="false" ht="15.75" hidden="false" customHeight="false" outlineLevel="0" collapsed="false">
      <c r="A43" s="1" t="n">
        <v>41</v>
      </c>
      <c r="B43" s="1" t="s">
        <v>147</v>
      </c>
      <c r="C43" s="1" t="s">
        <v>148</v>
      </c>
      <c r="D43" s="1" t="n">
        <v>98.792</v>
      </c>
      <c r="E43" s="8" t="s">
        <v>15</v>
      </c>
      <c r="F43" s="1" t="s">
        <v>149</v>
      </c>
      <c r="G43" s="1" t="s">
        <v>29</v>
      </c>
      <c r="H43" s="2" t="s">
        <v>17</v>
      </c>
      <c r="I43" s="1" t="s">
        <v>18</v>
      </c>
      <c r="J43" s="1" t="n">
        <v>1538351</v>
      </c>
      <c r="K43" s="1" t="s">
        <v>25</v>
      </c>
      <c r="L43" s="9" t="n">
        <v>44284</v>
      </c>
    </row>
    <row r="44" customFormat="false" ht="15.75" hidden="false" customHeight="false" outlineLevel="0" collapsed="false">
      <c r="A44" s="1" t="n">
        <v>42</v>
      </c>
      <c r="B44" s="1" t="s">
        <v>150</v>
      </c>
      <c r="C44" s="1" t="s">
        <v>151</v>
      </c>
      <c r="D44" s="1" t="n">
        <v>98.7715</v>
      </c>
      <c r="E44" s="8" t="s">
        <v>15</v>
      </c>
      <c r="F44" s="1" t="s">
        <v>152</v>
      </c>
      <c r="G44" s="1" t="s">
        <v>29</v>
      </c>
      <c r="H44" s="2" t="s">
        <v>153</v>
      </c>
      <c r="I44" s="1" t="s">
        <v>18</v>
      </c>
      <c r="J44" s="1" t="n">
        <v>1267840</v>
      </c>
      <c r="K44" s="1" t="s">
        <v>57</v>
      </c>
      <c r="L44" s="9" t="n">
        <v>42654</v>
      </c>
    </row>
    <row r="45" customFormat="false" ht="15.75" hidden="false" customHeight="false" outlineLevel="0" collapsed="false">
      <c r="A45" s="1" t="n">
        <v>43</v>
      </c>
      <c r="B45" s="1" t="s">
        <v>154</v>
      </c>
      <c r="C45" s="1" t="s">
        <v>155</v>
      </c>
      <c r="D45" s="1" t="n">
        <v>98.7541</v>
      </c>
      <c r="E45" s="8" t="s">
        <v>15</v>
      </c>
      <c r="F45" s="1" t="s">
        <v>156</v>
      </c>
      <c r="G45" s="1" t="s">
        <v>29</v>
      </c>
      <c r="H45" s="2" t="s">
        <v>157</v>
      </c>
      <c r="I45" s="1" t="s">
        <v>18</v>
      </c>
      <c r="J45" s="1" t="n">
        <v>1301330</v>
      </c>
      <c r="K45" s="1" t="s">
        <v>19</v>
      </c>
      <c r="L45" s="9" t="n">
        <v>43612</v>
      </c>
    </row>
    <row r="46" customFormat="false" ht="15.75" hidden="false" customHeight="false" outlineLevel="0" collapsed="false">
      <c r="A46" s="1" t="n">
        <v>44</v>
      </c>
      <c r="B46" s="1" t="s">
        <v>158</v>
      </c>
      <c r="C46" s="1" t="s">
        <v>159</v>
      </c>
      <c r="D46" s="1" t="n">
        <v>98.7532</v>
      </c>
      <c r="E46" s="1" t="s">
        <v>15</v>
      </c>
      <c r="F46" s="1" t="s">
        <v>160</v>
      </c>
      <c r="G46" s="1" t="s">
        <v>161</v>
      </c>
      <c r="H46" s="2" t="s">
        <v>24</v>
      </c>
      <c r="I46" s="1" t="s">
        <v>18</v>
      </c>
      <c r="J46" s="1" t="n">
        <v>1353394</v>
      </c>
      <c r="K46" s="1" t="s">
        <v>25</v>
      </c>
      <c r="L46" s="9" t="n">
        <v>44350</v>
      </c>
    </row>
    <row r="47" customFormat="false" ht="15.75" hidden="false" customHeight="false" outlineLevel="0" collapsed="false">
      <c r="A47" s="1" t="n">
        <v>45</v>
      </c>
      <c r="B47" s="1" t="s">
        <v>162</v>
      </c>
      <c r="C47" s="1" t="s">
        <v>163</v>
      </c>
      <c r="D47" s="1" t="n">
        <v>98.7449</v>
      </c>
      <c r="E47" s="1" t="s">
        <v>15</v>
      </c>
      <c r="F47" s="1" t="s">
        <v>164</v>
      </c>
      <c r="G47" s="1" t="s">
        <v>165</v>
      </c>
      <c r="H47" s="2" t="s">
        <v>166</v>
      </c>
      <c r="I47" s="1" t="s">
        <v>18</v>
      </c>
      <c r="J47" s="1" t="n">
        <v>1394392</v>
      </c>
      <c r="K47" s="1" t="s">
        <v>25</v>
      </c>
      <c r="L47" s="9" t="n">
        <v>44340</v>
      </c>
    </row>
    <row r="48" customFormat="false" ht="15.75" hidden="false" customHeight="false" outlineLevel="0" collapsed="false">
      <c r="A48" s="1" t="n">
        <v>46</v>
      </c>
      <c r="B48" s="1" t="s">
        <v>167</v>
      </c>
      <c r="C48" s="1" t="s">
        <v>168</v>
      </c>
      <c r="D48" s="1" t="n">
        <v>98.7366</v>
      </c>
      <c r="E48" s="8" t="s">
        <v>15</v>
      </c>
      <c r="F48" s="1" t="s">
        <v>169</v>
      </c>
      <c r="G48" s="1" t="s">
        <v>29</v>
      </c>
      <c r="H48" s="2" t="s">
        <v>44</v>
      </c>
      <c r="I48" s="1" t="s">
        <v>18</v>
      </c>
      <c r="J48" s="1" t="n">
        <v>1241721</v>
      </c>
      <c r="K48" s="1" t="s">
        <v>19</v>
      </c>
      <c r="L48" s="9" t="n">
        <v>44298</v>
      </c>
    </row>
    <row r="49" customFormat="false" ht="15.75" hidden="false" customHeight="false" outlineLevel="0" collapsed="false">
      <c r="A49" s="1" t="n">
        <v>47</v>
      </c>
      <c r="B49" s="1" t="s">
        <v>170</v>
      </c>
      <c r="C49" s="1" t="s">
        <v>171</v>
      </c>
      <c r="D49" s="1" t="n">
        <v>98.7329</v>
      </c>
      <c r="E49" s="1" t="s">
        <v>15</v>
      </c>
      <c r="F49" s="1" t="s">
        <v>172</v>
      </c>
      <c r="G49" s="1" t="s">
        <v>173</v>
      </c>
      <c r="H49" s="2" t="s">
        <v>146</v>
      </c>
      <c r="I49" s="1" t="s">
        <v>18</v>
      </c>
      <c r="J49" s="1" t="n">
        <v>1409094</v>
      </c>
      <c r="K49" s="1" t="s">
        <v>25</v>
      </c>
      <c r="L49" s="9" t="n">
        <v>44340</v>
      </c>
    </row>
    <row r="50" customFormat="false" ht="15.75" hidden="false" customHeight="false" outlineLevel="0" collapsed="false">
      <c r="A50" s="1" t="n">
        <v>48</v>
      </c>
      <c r="B50" s="1" t="s">
        <v>174</v>
      </c>
      <c r="C50" s="1" t="s">
        <v>175</v>
      </c>
      <c r="D50" s="1" t="n">
        <v>98.641</v>
      </c>
      <c r="E50" s="8" t="s">
        <v>15</v>
      </c>
      <c r="F50" s="1" t="s">
        <v>176</v>
      </c>
      <c r="G50" s="1" t="s">
        <v>29</v>
      </c>
      <c r="H50" s="2" t="s">
        <v>177</v>
      </c>
      <c r="I50" s="1" t="s">
        <v>18</v>
      </c>
      <c r="J50" s="1" t="n">
        <v>1116783</v>
      </c>
      <c r="K50" s="1" t="s">
        <v>30</v>
      </c>
      <c r="L50" s="9" t="n">
        <v>43130</v>
      </c>
    </row>
    <row r="51" customFormat="false" ht="15.75" hidden="false" customHeight="false" outlineLevel="0" collapsed="false">
      <c r="A51" s="1" t="n">
        <v>49</v>
      </c>
      <c r="B51" s="1" t="s">
        <v>178</v>
      </c>
      <c r="C51" s="1" t="s">
        <v>179</v>
      </c>
      <c r="D51" s="1" t="n">
        <v>98.6275</v>
      </c>
      <c r="E51" s="8" t="s">
        <v>15</v>
      </c>
      <c r="F51" s="1" t="s">
        <v>180</v>
      </c>
      <c r="G51" s="1" t="s">
        <v>29</v>
      </c>
      <c r="H51" s="2" t="s">
        <v>181</v>
      </c>
      <c r="I51" s="1" t="s">
        <v>18</v>
      </c>
      <c r="J51" s="1" t="n">
        <v>1107386</v>
      </c>
      <c r="K51" s="1" t="s">
        <v>30</v>
      </c>
      <c r="L51" s="9" t="n">
        <v>43130</v>
      </c>
    </row>
    <row r="52" customFormat="false" ht="15.75" hidden="false" customHeight="false" outlineLevel="0" collapsed="false">
      <c r="A52" s="1" t="n">
        <v>50</v>
      </c>
      <c r="B52" s="1" t="s">
        <v>182</v>
      </c>
      <c r="C52" s="1" t="s">
        <v>183</v>
      </c>
      <c r="D52" s="1" t="n">
        <v>98.6187</v>
      </c>
      <c r="E52" s="8" t="s">
        <v>15</v>
      </c>
      <c r="F52" s="1" t="s">
        <v>184</v>
      </c>
      <c r="G52" s="1" t="s">
        <v>184</v>
      </c>
      <c r="H52" s="2" t="s">
        <v>17</v>
      </c>
      <c r="I52" s="1" t="s">
        <v>18</v>
      </c>
      <c r="J52" s="1" t="n">
        <v>1214204</v>
      </c>
      <c r="K52" s="1" t="s">
        <v>19</v>
      </c>
      <c r="L52" s="9" t="n">
        <v>44053</v>
      </c>
    </row>
    <row r="53" customFormat="false" ht="15.75" hidden="false" customHeight="false" outlineLevel="0" collapsed="false">
      <c r="A53" s="1" t="n">
        <v>51</v>
      </c>
      <c r="B53" s="1" t="s">
        <v>185</v>
      </c>
      <c r="C53" s="1" t="s">
        <v>186</v>
      </c>
      <c r="D53" s="1" t="n">
        <v>98.6041</v>
      </c>
      <c r="E53" s="8" t="s">
        <v>15</v>
      </c>
      <c r="F53" s="1" t="s">
        <v>187</v>
      </c>
      <c r="G53" s="1" t="s">
        <v>29</v>
      </c>
      <c r="H53" s="2" t="s">
        <v>166</v>
      </c>
      <c r="I53" s="1" t="s">
        <v>18</v>
      </c>
      <c r="J53" s="1" t="n">
        <v>1288853</v>
      </c>
      <c r="K53" s="1" t="s">
        <v>19</v>
      </c>
      <c r="L53" s="9" t="n">
        <v>43612</v>
      </c>
    </row>
    <row r="54" customFormat="false" ht="15.75" hidden="false" customHeight="false" outlineLevel="0" collapsed="false">
      <c r="A54" s="1" t="n">
        <v>52</v>
      </c>
      <c r="B54" s="1" t="s">
        <v>188</v>
      </c>
      <c r="C54" s="1" t="s">
        <v>189</v>
      </c>
      <c r="D54" s="1" t="n">
        <v>98.5706</v>
      </c>
      <c r="E54" s="8" t="s">
        <v>15</v>
      </c>
      <c r="F54" s="1" t="s">
        <v>190</v>
      </c>
      <c r="G54" s="1" t="s">
        <v>190</v>
      </c>
      <c r="H54" s="2" t="s">
        <v>17</v>
      </c>
      <c r="I54" s="1" t="s">
        <v>18</v>
      </c>
      <c r="J54" s="1" t="n">
        <v>1182871</v>
      </c>
      <c r="K54" s="1" t="s">
        <v>19</v>
      </c>
      <c r="L54" s="9" t="n">
        <v>44053</v>
      </c>
    </row>
    <row r="55" customFormat="false" ht="15.75" hidden="false" customHeight="false" outlineLevel="0" collapsed="false">
      <c r="A55" s="1" t="n">
        <v>53</v>
      </c>
      <c r="B55" s="1" t="s">
        <v>191</v>
      </c>
      <c r="C55" s="1" t="s">
        <v>192</v>
      </c>
      <c r="D55" s="1" t="n">
        <v>98.5676</v>
      </c>
      <c r="E55" s="1" t="s">
        <v>15</v>
      </c>
      <c r="F55" s="1" t="n">
        <v>11</v>
      </c>
      <c r="G55" s="1" t="n">
        <v>11</v>
      </c>
      <c r="H55" s="2" t="s">
        <v>193</v>
      </c>
      <c r="I55" s="1" t="s">
        <v>18</v>
      </c>
      <c r="J55" s="1" t="n">
        <v>1290587</v>
      </c>
      <c r="K55" s="1" t="s">
        <v>25</v>
      </c>
      <c r="L55" s="9" t="n">
        <v>44567</v>
      </c>
    </row>
    <row r="56" customFormat="false" ht="15.75" hidden="false" customHeight="false" outlineLevel="0" collapsed="false">
      <c r="A56" s="1" t="n">
        <v>54</v>
      </c>
      <c r="B56" s="1" t="s">
        <v>194</v>
      </c>
      <c r="C56" s="1" t="s">
        <v>195</v>
      </c>
      <c r="D56" s="1" t="n">
        <v>98.482</v>
      </c>
      <c r="E56" s="8" t="s">
        <v>15</v>
      </c>
      <c r="F56" s="1" t="s">
        <v>196</v>
      </c>
      <c r="G56" s="1" t="s">
        <v>29</v>
      </c>
      <c r="H56" s="2" t="s">
        <v>197</v>
      </c>
      <c r="I56" s="1" t="s">
        <v>18</v>
      </c>
      <c r="J56" s="1" t="n">
        <v>1194983</v>
      </c>
      <c r="K56" s="1" t="s">
        <v>19</v>
      </c>
      <c r="L56" s="9" t="n">
        <v>43923</v>
      </c>
    </row>
    <row r="57" customFormat="false" ht="15.75" hidden="false" customHeight="false" outlineLevel="0" collapsed="false">
      <c r="A57" s="1" t="n">
        <v>55</v>
      </c>
      <c r="B57" s="1" t="s">
        <v>198</v>
      </c>
      <c r="C57" s="1" t="s">
        <v>199</v>
      </c>
      <c r="D57" s="1" t="n">
        <v>98.325</v>
      </c>
      <c r="E57" s="8" t="s">
        <v>15</v>
      </c>
      <c r="F57" s="1" t="s">
        <v>200</v>
      </c>
      <c r="G57" s="1" t="s">
        <v>29</v>
      </c>
      <c r="H57" s="2" t="s">
        <v>201</v>
      </c>
      <c r="I57" s="1" t="s">
        <v>18</v>
      </c>
      <c r="J57" s="1" t="n">
        <v>1448975</v>
      </c>
      <c r="K57" s="1" t="s">
        <v>30</v>
      </c>
      <c r="L57" s="9" t="n">
        <v>44179</v>
      </c>
    </row>
    <row r="58" customFormat="false" ht="15.75" hidden="false" customHeight="false" outlineLevel="0" collapsed="false">
      <c r="A58" s="1" t="n">
        <v>56</v>
      </c>
      <c r="B58" s="1" t="s">
        <v>202</v>
      </c>
      <c r="C58" s="1" t="s">
        <v>203</v>
      </c>
      <c r="D58" s="1" t="n">
        <v>98.2365</v>
      </c>
      <c r="E58" s="8" t="s">
        <v>15</v>
      </c>
      <c r="F58" s="1" t="s">
        <v>204</v>
      </c>
      <c r="G58" s="1" t="s">
        <v>205</v>
      </c>
      <c r="H58" s="2" t="s">
        <v>206</v>
      </c>
      <c r="I58" s="1" t="s">
        <v>18</v>
      </c>
      <c r="J58" s="1" t="n">
        <v>1294885</v>
      </c>
      <c r="K58" s="1" t="s">
        <v>19</v>
      </c>
      <c r="L58" s="9" t="n">
        <v>44075</v>
      </c>
    </row>
    <row r="59" customFormat="false" ht="15.75" hidden="false" customHeight="false" outlineLevel="0" collapsed="false">
      <c r="A59" s="1" t="n">
        <v>57</v>
      </c>
      <c r="B59" s="1" t="s">
        <v>207</v>
      </c>
      <c r="C59" s="1" t="s">
        <v>208</v>
      </c>
      <c r="D59" s="1" t="n">
        <v>98.1804</v>
      </c>
      <c r="E59" s="8" t="s">
        <v>15</v>
      </c>
      <c r="F59" s="1" t="s">
        <v>209</v>
      </c>
      <c r="G59" s="1" t="s">
        <v>29</v>
      </c>
      <c r="H59" s="2" t="s">
        <v>210</v>
      </c>
      <c r="I59" s="1" t="s">
        <v>18</v>
      </c>
      <c r="J59" s="1" t="n">
        <v>1295804</v>
      </c>
      <c r="K59" s="1" t="s">
        <v>25</v>
      </c>
      <c r="L59" s="9" t="n">
        <v>41386</v>
      </c>
    </row>
    <row r="60" customFormat="false" ht="15.75" hidden="false" customHeight="false" outlineLevel="0" collapsed="false">
      <c r="A60" s="1" t="n">
        <v>58</v>
      </c>
      <c r="B60" s="1" t="s">
        <v>211</v>
      </c>
      <c r="C60" s="1" t="s">
        <v>212</v>
      </c>
      <c r="D60" s="1" t="n">
        <v>98.1583</v>
      </c>
      <c r="E60" s="8" t="s">
        <v>15</v>
      </c>
      <c r="F60" s="1" t="s">
        <v>213</v>
      </c>
      <c r="G60" s="1" t="s">
        <v>213</v>
      </c>
      <c r="H60" s="2" t="s">
        <v>214</v>
      </c>
      <c r="I60" s="1" t="s">
        <v>18</v>
      </c>
      <c r="J60" s="1" t="n">
        <v>1206967</v>
      </c>
      <c r="K60" s="1" t="s">
        <v>57</v>
      </c>
      <c r="L60" s="9" t="n">
        <v>44294</v>
      </c>
    </row>
    <row r="61" customFormat="false" ht="15.75" hidden="false" customHeight="false" outlineLevel="0" collapsed="false">
      <c r="A61" s="1" t="n">
        <v>59</v>
      </c>
      <c r="B61" s="1" t="s">
        <v>215</v>
      </c>
      <c r="C61" s="1" t="s">
        <v>216</v>
      </c>
      <c r="D61" s="1" t="n">
        <v>98.0803</v>
      </c>
      <c r="E61" s="1" t="s">
        <v>15</v>
      </c>
      <c r="F61" s="1" t="s">
        <v>217</v>
      </c>
      <c r="G61" s="1" t="s">
        <v>217</v>
      </c>
      <c r="H61" s="2" t="s">
        <v>218</v>
      </c>
      <c r="I61" s="1" t="s">
        <v>18</v>
      </c>
      <c r="J61" s="1" t="n">
        <v>1239646</v>
      </c>
      <c r="K61" s="1" t="s">
        <v>30</v>
      </c>
      <c r="L61" s="9" t="n">
        <v>44340</v>
      </c>
    </row>
    <row r="62" customFormat="false" ht="15.75" hidden="false" customHeight="false" outlineLevel="0" collapsed="false">
      <c r="A62" s="1" t="n">
        <v>60</v>
      </c>
      <c r="B62" s="1" t="s">
        <v>219</v>
      </c>
      <c r="C62" s="1" t="s">
        <v>220</v>
      </c>
      <c r="D62" s="1" t="n">
        <v>98.0276</v>
      </c>
      <c r="E62" s="1" t="s">
        <v>15</v>
      </c>
      <c r="F62" s="1" t="s">
        <v>221</v>
      </c>
      <c r="G62" s="1" t="s">
        <v>221</v>
      </c>
      <c r="H62" s="2" t="s">
        <v>222</v>
      </c>
      <c r="I62" s="1" t="s">
        <v>18</v>
      </c>
      <c r="J62" s="1" t="n">
        <v>1255676</v>
      </c>
      <c r="K62" s="1" t="s">
        <v>30</v>
      </c>
      <c r="L62" s="9" t="n">
        <v>44340</v>
      </c>
    </row>
    <row r="63" customFormat="false" ht="15.75" hidden="false" customHeight="false" outlineLevel="0" collapsed="false">
      <c r="A63" s="1" t="n">
        <v>61</v>
      </c>
      <c r="B63" s="1" t="s">
        <v>223</v>
      </c>
      <c r="C63" s="1" t="s">
        <v>224</v>
      </c>
      <c r="D63" s="1" t="n">
        <v>97.9971</v>
      </c>
      <c r="E63" s="8" t="s">
        <v>15</v>
      </c>
      <c r="F63" s="1" t="s">
        <v>225</v>
      </c>
      <c r="G63" s="1" t="s">
        <v>225</v>
      </c>
      <c r="H63" s="2" t="s">
        <v>226</v>
      </c>
      <c r="I63" s="1" t="s">
        <v>18</v>
      </c>
      <c r="J63" s="1" t="n">
        <v>867873</v>
      </c>
      <c r="K63" s="1" t="s">
        <v>19</v>
      </c>
      <c r="L63" s="9" t="n">
        <v>39896</v>
      </c>
    </row>
    <row r="64" customFormat="false" ht="15.75" hidden="false" customHeight="false" outlineLevel="0" collapsed="false">
      <c r="A64" s="1" t="n">
        <v>62</v>
      </c>
      <c r="B64" s="1" t="s">
        <v>227</v>
      </c>
      <c r="C64" s="1" t="s">
        <v>228</v>
      </c>
      <c r="D64" s="1" t="n">
        <v>97.9754</v>
      </c>
      <c r="E64" s="8" t="s">
        <v>15</v>
      </c>
      <c r="F64" s="1" t="s">
        <v>225</v>
      </c>
      <c r="G64" s="1" t="s">
        <v>29</v>
      </c>
      <c r="H64" s="2" t="s">
        <v>229</v>
      </c>
      <c r="I64" s="1" t="s">
        <v>18</v>
      </c>
      <c r="J64" s="1" t="n">
        <v>1049170</v>
      </c>
      <c r="K64" s="1" t="s">
        <v>30</v>
      </c>
      <c r="L64" s="9" t="n">
        <v>42768</v>
      </c>
    </row>
    <row r="65" customFormat="false" ht="15.75" hidden="false" customHeight="false" outlineLevel="0" collapsed="false">
      <c r="A65" s="1" t="n">
        <v>63</v>
      </c>
      <c r="B65" s="1" t="s">
        <v>230</v>
      </c>
      <c r="C65" s="1" t="s">
        <v>231</v>
      </c>
      <c r="D65" s="1" t="n">
        <v>97.9572</v>
      </c>
      <c r="E65" s="8" t="s">
        <v>15</v>
      </c>
      <c r="F65" s="1" t="s">
        <v>232</v>
      </c>
      <c r="G65" s="1" t="s">
        <v>29</v>
      </c>
      <c r="H65" s="2" t="s">
        <v>17</v>
      </c>
      <c r="I65" s="1" t="s">
        <v>18</v>
      </c>
      <c r="J65" s="1" t="n">
        <v>1352354</v>
      </c>
      <c r="K65" s="1" t="s">
        <v>25</v>
      </c>
      <c r="L65" s="9" t="n">
        <v>43804</v>
      </c>
    </row>
    <row r="66" customFormat="false" ht="15.75" hidden="false" customHeight="false" outlineLevel="0" collapsed="false">
      <c r="A66" s="1" t="n">
        <v>64</v>
      </c>
      <c r="B66" s="1" t="s">
        <v>233</v>
      </c>
      <c r="C66" s="1" t="s">
        <v>234</v>
      </c>
      <c r="D66" s="1" t="n">
        <v>97.9564</v>
      </c>
      <c r="E66" s="8" t="s">
        <v>15</v>
      </c>
      <c r="F66" s="1" t="s">
        <v>235</v>
      </c>
      <c r="G66" s="1" t="s">
        <v>29</v>
      </c>
      <c r="H66" s="2" t="s">
        <v>236</v>
      </c>
      <c r="I66" s="1" t="s">
        <v>18</v>
      </c>
      <c r="J66" s="1" t="n">
        <v>1293406</v>
      </c>
      <c r="K66" s="1" t="s">
        <v>19</v>
      </c>
      <c r="L66" s="9" t="n">
        <v>43749</v>
      </c>
    </row>
    <row r="67" customFormat="false" ht="15.75" hidden="false" customHeight="false" outlineLevel="0" collapsed="false">
      <c r="A67" s="1" t="n">
        <v>65</v>
      </c>
      <c r="B67" s="1" t="s">
        <v>237</v>
      </c>
      <c r="C67" s="1" t="s">
        <v>238</v>
      </c>
      <c r="D67" s="1" t="n">
        <v>97.9427</v>
      </c>
      <c r="E67" s="8" t="s">
        <v>15</v>
      </c>
      <c r="F67" s="1" t="s">
        <v>239</v>
      </c>
      <c r="G67" s="1" t="s">
        <v>29</v>
      </c>
      <c r="H67" s="2" t="s">
        <v>197</v>
      </c>
      <c r="I67" s="1" t="s">
        <v>18</v>
      </c>
      <c r="J67" s="1" t="n">
        <v>1299373</v>
      </c>
      <c r="K67" s="1" t="s">
        <v>19</v>
      </c>
      <c r="L67" s="9" t="n">
        <v>43923</v>
      </c>
    </row>
    <row r="68" customFormat="false" ht="15.75" hidden="false" customHeight="false" outlineLevel="0" collapsed="false">
      <c r="A68" s="1" t="n">
        <v>66</v>
      </c>
      <c r="B68" s="1" t="s">
        <v>240</v>
      </c>
      <c r="C68" s="1" t="s">
        <v>241</v>
      </c>
      <c r="D68" s="1" t="n">
        <v>97.9051</v>
      </c>
      <c r="E68" s="8" t="s">
        <v>15</v>
      </c>
      <c r="F68" s="1" t="s">
        <v>242</v>
      </c>
      <c r="G68" s="1" t="s">
        <v>242</v>
      </c>
      <c r="H68" s="2" t="s">
        <v>17</v>
      </c>
      <c r="I68" s="1" t="s">
        <v>18</v>
      </c>
      <c r="J68" s="1" t="n">
        <v>1190237</v>
      </c>
      <c r="K68" s="1" t="s">
        <v>19</v>
      </c>
      <c r="L68" s="9" t="n">
        <v>44053</v>
      </c>
    </row>
    <row r="69" customFormat="false" ht="15.75" hidden="false" customHeight="false" outlineLevel="0" collapsed="false">
      <c r="A69" s="1" t="n">
        <v>67</v>
      </c>
      <c r="B69" s="1" t="s">
        <v>243</v>
      </c>
      <c r="C69" s="1" t="s">
        <v>244</v>
      </c>
      <c r="D69" s="1" t="n">
        <v>97.8582</v>
      </c>
      <c r="E69" s="8" t="s">
        <v>15</v>
      </c>
      <c r="F69" s="1" t="s">
        <v>245</v>
      </c>
      <c r="G69" s="1" t="s">
        <v>29</v>
      </c>
      <c r="H69" s="2" t="s">
        <v>246</v>
      </c>
      <c r="I69" s="1" t="s">
        <v>18</v>
      </c>
      <c r="J69" s="1" t="n">
        <v>1415350</v>
      </c>
      <c r="K69" s="1" t="s">
        <v>30</v>
      </c>
      <c r="L69" s="9" t="n">
        <v>41285</v>
      </c>
    </row>
    <row r="70" customFormat="false" ht="15.75" hidden="false" customHeight="false" outlineLevel="0" collapsed="false">
      <c r="A70" s="1" t="n">
        <v>68</v>
      </c>
      <c r="B70" s="1" t="s">
        <v>247</v>
      </c>
      <c r="C70" s="1" t="s">
        <v>248</v>
      </c>
      <c r="D70" s="1" t="n">
        <v>97.8325</v>
      </c>
      <c r="E70" s="8" t="s">
        <v>15</v>
      </c>
      <c r="F70" s="1" t="s">
        <v>249</v>
      </c>
      <c r="G70" s="1" t="s">
        <v>29</v>
      </c>
      <c r="H70" s="2" t="s">
        <v>250</v>
      </c>
      <c r="I70" s="1" t="s">
        <v>18</v>
      </c>
      <c r="J70" s="1" t="n">
        <v>1319217</v>
      </c>
      <c r="K70" s="1" t="s">
        <v>19</v>
      </c>
      <c r="L70" s="9" t="n">
        <v>44298</v>
      </c>
    </row>
    <row r="71" customFormat="false" ht="15.75" hidden="false" customHeight="false" outlineLevel="0" collapsed="false">
      <c r="A71" s="1" t="n">
        <v>69</v>
      </c>
      <c r="B71" s="1" t="s">
        <v>251</v>
      </c>
      <c r="C71" s="1" t="s">
        <v>252</v>
      </c>
      <c r="D71" s="1" t="n">
        <v>97.8285</v>
      </c>
      <c r="E71" s="8" t="s">
        <v>15</v>
      </c>
      <c r="F71" s="1" t="s">
        <v>253</v>
      </c>
      <c r="G71" s="1" t="s">
        <v>29</v>
      </c>
      <c r="H71" s="2" t="s">
        <v>254</v>
      </c>
      <c r="I71" s="1" t="s">
        <v>18</v>
      </c>
      <c r="J71" s="1" t="n">
        <v>1420341</v>
      </c>
      <c r="K71" s="1" t="s">
        <v>19</v>
      </c>
      <c r="L71" s="9" t="n">
        <v>42991</v>
      </c>
    </row>
    <row r="72" customFormat="false" ht="15.75" hidden="false" customHeight="false" outlineLevel="0" collapsed="false">
      <c r="A72" s="1" t="n">
        <v>70</v>
      </c>
      <c r="B72" s="1" t="s">
        <v>255</v>
      </c>
      <c r="C72" s="1" t="s">
        <v>256</v>
      </c>
      <c r="D72" s="1" t="n">
        <v>97.8227</v>
      </c>
      <c r="E72" s="8" t="s">
        <v>15</v>
      </c>
      <c r="F72" s="1" t="s">
        <v>257</v>
      </c>
      <c r="G72" s="1" t="s">
        <v>29</v>
      </c>
      <c r="H72" s="2" t="s">
        <v>258</v>
      </c>
      <c r="I72" s="1" t="s">
        <v>18</v>
      </c>
      <c r="J72" s="1" t="n">
        <v>1445873</v>
      </c>
      <c r="K72" s="1" t="s">
        <v>25</v>
      </c>
      <c r="L72" s="9" t="n">
        <v>39896</v>
      </c>
    </row>
    <row r="73" customFormat="false" ht="15.75" hidden="false" customHeight="false" outlineLevel="0" collapsed="false">
      <c r="A73" s="1" t="n">
        <v>71</v>
      </c>
      <c r="B73" s="1" t="s">
        <v>259</v>
      </c>
      <c r="C73" s="1" t="s">
        <v>260</v>
      </c>
      <c r="D73" s="1" t="n">
        <v>97.8167</v>
      </c>
      <c r="E73" s="8" t="s">
        <v>15</v>
      </c>
      <c r="F73" s="1" t="s">
        <v>261</v>
      </c>
      <c r="G73" s="1" t="s">
        <v>29</v>
      </c>
      <c r="H73" s="2" t="s">
        <v>262</v>
      </c>
      <c r="I73" s="1" t="s">
        <v>18</v>
      </c>
      <c r="J73" s="1" t="n">
        <v>1216798</v>
      </c>
      <c r="K73" s="1" t="s">
        <v>30</v>
      </c>
      <c r="L73" s="9" t="n">
        <v>43395</v>
      </c>
    </row>
    <row r="74" customFormat="false" ht="15.75" hidden="false" customHeight="false" outlineLevel="0" collapsed="false">
      <c r="A74" s="1" t="n">
        <v>72</v>
      </c>
      <c r="B74" s="1" t="s">
        <v>263</v>
      </c>
      <c r="C74" s="1" t="s">
        <v>264</v>
      </c>
      <c r="D74" s="1" t="n">
        <v>97.7857</v>
      </c>
      <c r="E74" s="8" t="s">
        <v>15</v>
      </c>
      <c r="F74" s="1" t="s">
        <v>265</v>
      </c>
      <c r="G74" s="1" t="s">
        <v>29</v>
      </c>
      <c r="H74" s="2" t="s">
        <v>262</v>
      </c>
      <c r="I74" s="1" t="s">
        <v>18</v>
      </c>
      <c r="J74" s="1" t="n">
        <v>1223568</v>
      </c>
      <c r="K74" s="1" t="s">
        <v>30</v>
      </c>
      <c r="L74" s="9" t="n">
        <v>43395</v>
      </c>
    </row>
    <row r="75" customFormat="false" ht="15.75" hidden="false" customHeight="false" outlineLevel="0" collapsed="false">
      <c r="A75" s="1" t="n">
        <v>73</v>
      </c>
      <c r="B75" s="1" t="s">
        <v>266</v>
      </c>
      <c r="C75" s="1" t="s">
        <v>267</v>
      </c>
      <c r="D75" s="1" t="n">
        <v>97.7853</v>
      </c>
      <c r="E75" s="8" t="s">
        <v>15</v>
      </c>
      <c r="F75" s="1" t="s">
        <v>268</v>
      </c>
      <c r="G75" s="1" t="s">
        <v>268</v>
      </c>
      <c r="H75" s="2" t="s">
        <v>17</v>
      </c>
      <c r="I75" s="1" t="s">
        <v>18</v>
      </c>
      <c r="J75" s="1" t="n">
        <v>1289544</v>
      </c>
      <c r="K75" s="1" t="s">
        <v>19</v>
      </c>
      <c r="L75" s="9" t="n">
        <v>44053</v>
      </c>
    </row>
    <row r="76" customFormat="false" ht="15.75" hidden="false" customHeight="false" outlineLevel="0" collapsed="false">
      <c r="A76" s="1" t="n">
        <v>74</v>
      </c>
      <c r="B76" s="1" t="s">
        <v>269</v>
      </c>
      <c r="C76" s="1" t="s">
        <v>270</v>
      </c>
      <c r="D76" s="1" t="n">
        <v>97.7741</v>
      </c>
      <c r="E76" s="8" t="s">
        <v>15</v>
      </c>
      <c r="F76" s="1" t="s">
        <v>271</v>
      </c>
      <c r="G76" s="1" t="s">
        <v>29</v>
      </c>
      <c r="H76" s="2" t="s">
        <v>262</v>
      </c>
      <c r="I76" s="1" t="s">
        <v>18</v>
      </c>
      <c r="J76" s="1" t="n">
        <v>1236914</v>
      </c>
      <c r="K76" s="1" t="s">
        <v>30</v>
      </c>
      <c r="L76" s="9" t="n">
        <v>43395</v>
      </c>
    </row>
    <row r="77" customFormat="false" ht="15.75" hidden="false" customHeight="false" outlineLevel="0" collapsed="false">
      <c r="A77" s="1" t="n">
        <v>75</v>
      </c>
      <c r="B77" s="1" t="s">
        <v>272</v>
      </c>
      <c r="C77" s="1" t="s">
        <v>273</v>
      </c>
      <c r="D77" s="1" t="n">
        <v>97.7704</v>
      </c>
      <c r="E77" s="8" t="s">
        <v>15</v>
      </c>
      <c r="F77" s="1" t="s">
        <v>274</v>
      </c>
      <c r="G77" s="1" t="s">
        <v>29</v>
      </c>
      <c r="H77" s="2" t="s">
        <v>262</v>
      </c>
      <c r="I77" s="1" t="s">
        <v>18</v>
      </c>
      <c r="J77" s="1" t="n">
        <v>1401460</v>
      </c>
      <c r="K77" s="1" t="s">
        <v>25</v>
      </c>
      <c r="L77" s="9" t="n">
        <v>43697</v>
      </c>
    </row>
    <row r="78" customFormat="false" ht="15.75" hidden="false" customHeight="false" outlineLevel="0" collapsed="false">
      <c r="A78" s="1" t="n">
        <v>76</v>
      </c>
      <c r="B78" s="1" t="s">
        <v>275</v>
      </c>
      <c r="C78" s="1" t="s">
        <v>276</v>
      </c>
      <c r="D78" s="1" t="n">
        <v>97.7568</v>
      </c>
      <c r="E78" s="8" t="s">
        <v>15</v>
      </c>
      <c r="F78" s="1" t="s">
        <v>277</v>
      </c>
      <c r="G78" s="1" t="s">
        <v>277</v>
      </c>
      <c r="H78" s="2" t="s">
        <v>278</v>
      </c>
      <c r="I78" s="1" t="s">
        <v>18</v>
      </c>
      <c r="J78" s="1" t="n">
        <v>1449344</v>
      </c>
      <c r="K78" s="1" t="s">
        <v>25</v>
      </c>
      <c r="L78" s="9" t="n">
        <v>43648</v>
      </c>
    </row>
    <row r="79" customFormat="false" ht="15.75" hidden="false" customHeight="false" outlineLevel="0" collapsed="false">
      <c r="A79" s="1" t="n">
        <v>77</v>
      </c>
      <c r="B79" s="1" t="s">
        <v>279</v>
      </c>
      <c r="C79" s="1" t="s">
        <v>280</v>
      </c>
      <c r="D79" s="1" t="n">
        <v>97.6892</v>
      </c>
      <c r="E79" s="8" t="s">
        <v>15</v>
      </c>
      <c r="F79" s="1" t="s">
        <v>257</v>
      </c>
      <c r="G79" s="1" t="s">
        <v>29</v>
      </c>
      <c r="H79" s="2" t="s">
        <v>258</v>
      </c>
      <c r="I79" s="1" t="s">
        <v>18</v>
      </c>
      <c r="J79" s="1" t="n">
        <v>1117694</v>
      </c>
      <c r="K79" s="1" t="s">
        <v>30</v>
      </c>
      <c r="L79" s="9" t="n">
        <v>43130</v>
      </c>
    </row>
    <row r="80" customFormat="false" ht="15.75" hidden="false" customHeight="false" outlineLevel="0" collapsed="false">
      <c r="A80" s="1" t="n">
        <v>78</v>
      </c>
      <c r="B80" s="1" t="s">
        <v>281</v>
      </c>
      <c r="C80" s="1" t="s">
        <v>282</v>
      </c>
      <c r="D80" s="1" t="n">
        <v>97.6794</v>
      </c>
      <c r="E80" s="10" t="s">
        <v>29</v>
      </c>
      <c r="F80" s="1" t="s">
        <v>283</v>
      </c>
      <c r="G80" s="1" t="s">
        <v>283</v>
      </c>
      <c r="H80" s="2" t="s">
        <v>284</v>
      </c>
      <c r="I80" s="1" t="s">
        <v>18</v>
      </c>
      <c r="J80" s="1" t="n">
        <v>1586584</v>
      </c>
      <c r="K80" s="1" t="s">
        <v>25</v>
      </c>
      <c r="L80" s="9" t="n">
        <v>44587</v>
      </c>
    </row>
    <row r="81" customFormat="false" ht="15.75" hidden="false" customHeight="false" outlineLevel="0" collapsed="false">
      <c r="A81" s="1" t="n">
        <v>79</v>
      </c>
      <c r="B81" s="1" t="s">
        <v>285</v>
      </c>
      <c r="C81" s="1" t="s">
        <v>286</v>
      </c>
      <c r="D81" s="1" t="n">
        <v>97.6074</v>
      </c>
      <c r="E81" s="8" t="s">
        <v>15</v>
      </c>
      <c r="F81" s="1" t="s">
        <v>287</v>
      </c>
      <c r="G81" s="1" t="s">
        <v>29</v>
      </c>
      <c r="H81" s="2" t="s">
        <v>288</v>
      </c>
      <c r="I81" s="1" t="s">
        <v>18</v>
      </c>
      <c r="J81" s="1" t="n">
        <v>1211929</v>
      </c>
      <c r="K81" s="1" t="s">
        <v>30</v>
      </c>
      <c r="L81" s="9" t="n">
        <v>42768</v>
      </c>
    </row>
    <row r="82" customFormat="false" ht="15.75" hidden="false" customHeight="false" outlineLevel="0" collapsed="false">
      <c r="A82" s="1" t="n">
        <v>80</v>
      </c>
      <c r="B82" s="1" t="s">
        <v>289</v>
      </c>
      <c r="C82" s="1" t="s">
        <v>290</v>
      </c>
      <c r="D82" s="1" t="n">
        <v>97.5905</v>
      </c>
      <c r="E82" s="8" t="s">
        <v>15</v>
      </c>
      <c r="F82" s="1" t="s">
        <v>291</v>
      </c>
      <c r="G82" s="1" t="s">
        <v>29</v>
      </c>
      <c r="H82" s="2" t="s">
        <v>292</v>
      </c>
      <c r="I82" s="1" t="s">
        <v>293</v>
      </c>
      <c r="J82" s="1" t="n">
        <v>1019510</v>
      </c>
      <c r="K82" s="1" t="s">
        <v>19</v>
      </c>
      <c r="L82" s="9" t="n">
        <v>41768</v>
      </c>
    </row>
    <row r="83" customFormat="false" ht="15.75" hidden="false" customHeight="false" outlineLevel="0" collapsed="false">
      <c r="A83" s="1" t="n">
        <v>81</v>
      </c>
      <c r="B83" s="1" t="s">
        <v>294</v>
      </c>
      <c r="C83" s="1" t="s">
        <v>295</v>
      </c>
      <c r="D83" s="1" t="n">
        <v>97.3874</v>
      </c>
      <c r="E83" s="8" t="s">
        <v>15</v>
      </c>
      <c r="F83" s="1" t="s">
        <v>296</v>
      </c>
      <c r="G83" s="1" t="s">
        <v>296</v>
      </c>
      <c r="H83" s="2" t="s">
        <v>17</v>
      </c>
      <c r="I83" s="1" t="s">
        <v>18</v>
      </c>
      <c r="J83" s="1" t="n">
        <v>1190958</v>
      </c>
      <c r="K83" s="1" t="s">
        <v>19</v>
      </c>
      <c r="L83" s="9" t="n">
        <v>44053</v>
      </c>
    </row>
    <row r="84" customFormat="false" ht="15.75" hidden="false" customHeight="false" outlineLevel="0" collapsed="false">
      <c r="A84" s="1" t="n">
        <v>82</v>
      </c>
      <c r="B84" s="1" t="s">
        <v>297</v>
      </c>
      <c r="C84" s="1" t="s">
        <v>298</v>
      </c>
      <c r="D84" s="1" t="n">
        <v>97.1862</v>
      </c>
      <c r="E84" s="8" t="s">
        <v>15</v>
      </c>
      <c r="F84" s="1" t="s">
        <v>299</v>
      </c>
      <c r="G84" s="1" t="s">
        <v>299</v>
      </c>
      <c r="H84" s="2" t="s">
        <v>262</v>
      </c>
      <c r="I84" s="1" t="s">
        <v>18</v>
      </c>
      <c r="J84" s="1" t="n">
        <v>1440750</v>
      </c>
      <c r="K84" s="1" t="s">
        <v>30</v>
      </c>
      <c r="L84" s="9" t="n">
        <v>38386</v>
      </c>
    </row>
    <row r="85" customFormat="false" ht="15.75" hidden="false" customHeight="false" outlineLevel="0" collapsed="false">
      <c r="A85" s="1" t="n">
        <v>83</v>
      </c>
      <c r="B85" s="1" t="s">
        <v>300</v>
      </c>
      <c r="C85" s="1" t="s">
        <v>301</v>
      </c>
      <c r="D85" s="1" t="n">
        <v>97.0728</v>
      </c>
      <c r="E85" s="8" t="s">
        <v>15</v>
      </c>
      <c r="F85" s="1" t="s">
        <v>302</v>
      </c>
      <c r="G85" s="1" t="s">
        <v>29</v>
      </c>
      <c r="H85" s="2" t="s">
        <v>303</v>
      </c>
      <c r="I85" s="1" t="s">
        <v>18</v>
      </c>
      <c r="J85" s="1" t="n">
        <v>1337641</v>
      </c>
      <c r="K85" s="1" t="s">
        <v>19</v>
      </c>
      <c r="L85" s="9" t="n">
        <v>42544</v>
      </c>
    </row>
    <row r="86" customFormat="false" ht="15.75" hidden="false" customHeight="false" outlineLevel="0" collapsed="false">
      <c r="A86" s="1" t="n">
        <v>84</v>
      </c>
      <c r="B86" s="1" t="s">
        <v>304</v>
      </c>
      <c r="C86" s="1" t="s">
        <v>305</v>
      </c>
      <c r="D86" s="1" t="n">
        <v>96.9643</v>
      </c>
      <c r="E86" s="8" t="s">
        <v>15</v>
      </c>
      <c r="F86" s="1" t="s">
        <v>306</v>
      </c>
      <c r="G86" s="1" t="s">
        <v>29</v>
      </c>
      <c r="H86" s="2" t="s">
        <v>307</v>
      </c>
      <c r="I86" s="1" t="s">
        <v>18</v>
      </c>
      <c r="J86" s="1" t="n">
        <v>1344355</v>
      </c>
      <c r="K86" s="1" t="s">
        <v>30</v>
      </c>
      <c r="L86" s="9" t="n">
        <v>42544</v>
      </c>
    </row>
    <row r="87" customFormat="false" ht="15.75" hidden="false" customHeight="false" outlineLevel="0" collapsed="false">
      <c r="A87" s="1" t="n">
        <v>85</v>
      </c>
      <c r="B87" s="1" t="s">
        <v>308</v>
      </c>
      <c r="C87" s="1" t="s">
        <v>309</v>
      </c>
      <c r="D87" s="1" t="n">
        <v>96.8511</v>
      </c>
      <c r="E87" s="8" t="s">
        <v>15</v>
      </c>
      <c r="F87" s="1" t="s">
        <v>310</v>
      </c>
      <c r="G87" s="1" t="s">
        <v>29</v>
      </c>
      <c r="H87" s="2" t="s">
        <v>311</v>
      </c>
      <c r="I87" s="1" t="s">
        <v>18</v>
      </c>
      <c r="J87" s="1" t="n">
        <v>1332780</v>
      </c>
      <c r="K87" s="1" t="s">
        <v>30</v>
      </c>
      <c r="L87" s="9" t="n">
        <v>42544</v>
      </c>
    </row>
    <row r="88" customFormat="false" ht="15.75" hidden="false" customHeight="false" outlineLevel="0" collapsed="false">
      <c r="A88" s="1" t="n">
        <v>86</v>
      </c>
      <c r="B88" s="1" t="s">
        <v>312</v>
      </c>
      <c r="C88" s="1" t="s">
        <v>313</v>
      </c>
      <c r="D88" s="1" t="n">
        <v>96.8488</v>
      </c>
      <c r="E88" s="8" t="s">
        <v>15</v>
      </c>
      <c r="F88" s="1" t="s">
        <v>314</v>
      </c>
      <c r="G88" s="1" t="s">
        <v>29</v>
      </c>
      <c r="H88" s="2" t="s">
        <v>315</v>
      </c>
      <c r="I88" s="1" t="s">
        <v>18</v>
      </c>
      <c r="J88" s="1" t="n">
        <v>1366719</v>
      </c>
      <c r="K88" s="1" t="s">
        <v>30</v>
      </c>
      <c r="L88" s="9" t="n">
        <v>42544</v>
      </c>
    </row>
    <row r="89" customFormat="false" ht="15.75" hidden="false" customHeight="false" outlineLevel="0" collapsed="false">
      <c r="A89" s="1" t="n">
        <v>87</v>
      </c>
      <c r="B89" s="1" t="s">
        <v>316</v>
      </c>
      <c r="C89" s="1" t="s">
        <v>317</v>
      </c>
      <c r="D89" s="1" t="n">
        <v>96.6993</v>
      </c>
      <c r="E89" s="8" t="s">
        <v>15</v>
      </c>
      <c r="F89" s="1" t="s">
        <v>318</v>
      </c>
      <c r="G89" s="1" t="s">
        <v>318</v>
      </c>
      <c r="H89" s="2" t="s">
        <v>17</v>
      </c>
      <c r="I89" s="1" t="s">
        <v>18</v>
      </c>
      <c r="J89" s="1" t="n">
        <v>1363981</v>
      </c>
      <c r="K89" s="1" t="s">
        <v>19</v>
      </c>
      <c r="L89" s="9" t="n">
        <v>44053</v>
      </c>
    </row>
    <row r="90" customFormat="false" ht="15.75" hidden="false" customHeight="false" outlineLevel="0" collapsed="false">
      <c r="A90" s="1" t="n">
        <v>88</v>
      </c>
      <c r="B90" s="1" t="s">
        <v>319</v>
      </c>
      <c r="C90" s="1" t="s">
        <v>320</v>
      </c>
      <c r="D90" s="1" t="n">
        <v>96.616</v>
      </c>
      <c r="E90" s="8" t="s">
        <v>15</v>
      </c>
      <c r="F90" s="1" t="s">
        <v>321</v>
      </c>
      <c r="G90" s="1" t="s">
        <v>321</v>
      </c>
      <c r="H90" s="2" t="s">
        <v>17</v>
      </c>
      <c r="I90" s="1" t="s">
        <v>18</v>
      </c>
      <c r="J90" s="1" t="n">
        <v>1355678</v>
      </c>
      <c r="K90" s="1" t="s">
        <v>19</v>
      </c>
      <c r="L90" s="9" t="n">
        <v>44053</v>
      </c>
    </row>
    <row r="91" customFormat="false" ht="15.75" hidden="false" customHeight="false" outlineLevel="0" collapsed="false">
      <c r="A91" s="1" t="n">
        <v>89</v>
      </c>
      <c r="B91" s="1" t="s">
        <v>322</v>
      </c>
      <c r="C91" s="1" t="s">
        <v>323</v>
      </c>
      <c r="D91" s="1" t="n">
        <v>94.2085</v>
      </c>
      <c r="E91" s="8" t="s">
        <v>15</v>
      </c>
      <c r="F91" s="1" t="s">
        <v>324</v>
      </c>
      <c r="G91" s="1" t="s">
        <v>324</v>
      </c>
      <c r="H91" s="2" t="s">
        <v>17</v>
      </c>
      <c r="I91" s="1" t="s">
        <v>18</v>
      </c>
      <c r="J91" s="1" t="n">
        <v>1139744</v>
      </c>
      <c r="K91" s="1" t="s">
        <v>57</v>
      </c>
      <c r="L91" s="9" t="n">
        <v>44050</v>
      </c>
    </row>
    <row r="92" customFormat="false" ht="15.75" hidden="false" customHeight="false" outlineLevel="0" collapsed="false">
      <c r="A92" s="1" t="n">
        <v>90</v>
      </c>
      <c r="B92" s="1" t="s">
        <v>325</v>
      </c>
      <c r="C92" s="1" t="s">
        <v>326</v>
      </c>
      <c r="D92" s="1" t="n">
        <v>94.1615</v>
      </c>
      <c r="E92" s="8" t="s">
        <v>15</v>
      </c>
      <c r="F92" s="1" t="s">
        <v>327</v>
      </c>
      <c r="G92" s="1" t="s">
        <v>29</v>
      </c>
      <c r="H92" s="2" t="s">
        <v>17</v>
      </c>
      <c r="I92" s="1" t="s">
        <v>18</v>
      </c>
      <c r="J92" s="1" t="n">
        <v>1202684</v>
      </c>
      <c r="K92" s="1" t="s">
        <v>19</v>
      </c>
      <c r="L92" s="9" t="n">
        <v>44072</v>
      </c>
    </row>
    <row r="93" customFormat="false" ht="15.75" hidden="false" customHeight="false" outlineLevel="0" collapsed="false">
      <c r="A93" s="1" t="n">
        <v>91</v>
      </c>
      <c r="B93" s="1" t="s">
        <v>328</v>
      </c>
      <c r="C93" s="1" t="s">
        <v>329</v>
      </c>
      <c r="D93" s="1" t="n">
        <v>93.999</v>
      </c>
      <c r="E93" s="10" t="s">
        <v>29</v>
      </c>
      <c r="F93" s="1" t="s">
        <v>330</v>
      </c>
      <c r="G93" s="1" t="s">
        <v>29</v>
      </c>
      <c r="H93" s="2" t="s">
        <v>17</v>
      </c>
      <c r="I93" s="1" t="s">
        <v>293</v>
      </c>
      <c r="J93" s="1" t="n">
        <v>1050428</v>
      </c>
      <c r="K93" s="1" t="s">
        <v>19</v>
      </c>
      <c r="L93" s="9" t="n">
        <v>43005</v>
      </c>
    </row>
    <row r="94" customFormat="false" ht="15.75" hidden="false" customHeight="false" outlineLevel="0" collapsed="false">
      <c r="A94" s="1" t="n">
        <v>92</v>
      </c>
      <c r="B94" s="1" t="s">
        <v>331</v>
      </c>
      <c r="C94" s="1" t="s">
        <v>332</v>
      </c>
      <c r="D94" s="1" t="n">
        <v>93.9564</v>
      </c>
      <c r="E94" s="8" t="s">
        <v>15</v>
      </c>
      <c r="F94" s="1" t="s">
        <v>333</v>
      </c>
      <c r="G94" s="1" t="s">
        <v>333</v>
      </c>
      <c r="H94" s="2" t="s">
        <v>17</v>
      </c>
      <c r="I94" s="1" t="s">
        <v>18</v>
      </c>
      <c r="J94" s="1" t="n">
        <v>1185354</v>
      </c>
      <c r="K94" s="1" t="s">
        <v>57</v>
      </c>
      <c r="L94" s="9" t="n">
        <v>44050</v>
      </c>
    </row>
    <row r="95" customFormat="false" ht="15.75" hidden="false" customHeight="false" outlineLevel="0" collapsed="false">
      <c r="A95" s="1" t="n">
        <v>93</v>
      </c>
      <c r="B95" s="1" t="s">
        <v>334</v>
      </c>
      <c r="C95" s="1" t="s">
        <v>335</v>
      </c>
      <c r="D95" s="1" t="n">
        <v>93.748</v>
      </c>
      <c r="E95" s="10" t="s">
        <v>29</v>
      </c>
      <c r="F95" s="1" t="s">
        <v>336</v>
      </c>
      <c r="G95" s="1" t="s">
        <v>29</v>
      </c>
      <c r="H95" s="2" t="s">
        <v>17</v>
      </c>
      <c r="I95" s="1" t="s">
        <v>293</v>
      </c>
      <c r="J95" s="1" t="n">
        <v>1320505</v>
      </c>
      <c r="K95" s="1" t="s">
        <v>19</v>
      </c>
      <c r="L95" s="9" t="n">
        <v>43005</v>
      </c>
    </row>
    <row r="96" customFormat="false" ht="15.75" hidden="false" customHeight="false" outlineLevel="0" collapsed="false">
      <c r="A96" s="1" t="n">
        <v>94</v>
      </c>
      <c r="B96" s="1" t="s">
        <v>337</v>
      </c>
      <c r="C96" s="1" t="s">
        <v>338</v>
      </c>
      <c r="D96" s="1" t="n">
        <v>93.6209</v>
      </c>
      <c r="E96" s="8" t="s">
        <v>15</v>
      </c>
      <c r="F96" s="1" t="s">
        <v>339</v>
      </c>
      <c r="G96" s="1" t="s">
        <v>29</v>
      </c>
      <c r="H96" s="2" t="s">
        <v>17</v>
      </c>
      <c r="I96" s="1" t="s">
        <v>18</v>
      </c>
      <c r="J96" s="1" t="n">
        <v>1215547</v>
      </c>
      <c r="K96" s="1" t="s">
        <v>30</v>
      </c>
      <c r="L96" s="9" t="n">
        <v>43881</v>
      </c>
    </row>
    <row r="97" customFormat="false" ht="15.75" hidden="false" customHeight="false" outlineLevel="0" collapsed="false">
      <c r="A97" s="1" t="n">
        <v>95</v>
      </c>
      <c r="B97" s="1" t="s">
        <v>340</v>
      </c>
      <c r="C97" s="1" t="s">
        <v>341</v>
      </c>
      <c r="D97" s="1" t="n">
        <v>87.5014</v>
      </c>
      <c r="E97" s="10" t="s">
        <v>29</v>
      </c>
      <c r="F97" s="1" t="s">
        <v>336</v>
      </c>
      <c r="G97" s="1" t="s">
        <v>29</v>
      </c>
      <c r="H97" s="2" t="s">
        <v>17</v>
      </c>
      <c r="I97" s="1" t="s">
        <v>18</v>
      </c>
      <c r="J97" s="1" t="n">
        <v>1517743</v>
      </c>
      <c r="K97" s="1" t="s">
        <v>19</v>
      </c>
      <c r="L97" s="9" t="n">
        <v>43005</v>
      </c>
    </row>
    <row r="98" customFormat="false" ht="15.75" hidden="false" customHeight="false" outlineLevel="0" collapsed="false">
      <c r="A98" s="1" t="n">
        <v>96</v>
      </c>
      <c r="B98" s="1" t="s">
        <v>342</v>
      </c>
      <c r="C98" s="1" t="s">
        <v>343</v>
      </c>
      <c r="D98" s="1" t="n">
        <v>87.3251</v>
      </c>
      <c r="E98" s="8" t="s">
        <v>344</v>
      </c>
      <c r="F98" s="1" t="s">
        <v>345</v>
      </c>
      <c r="G98" s="1" t="s">
        <v>345</v>
      </c>
      <c r="H98" s="2" t="s">
        <v>346</v>
      </c>
      <c r="I98" s="1" t="s">
        <v>18</v>
      </c>
      <c r="J98" s="1" t="n">
        <v>1107643</v>
      </c>
      <c r="K98" s="1" t="s">
        <v>19</v>
      </c>
      <c r="L98" s="9" t="n">
        <v>40655</v>
      </c>
    </row>
    <row r="99" customFormat="false" ht="15.75" hidden="false" customHeight="false" outlineLevel="0" collapsed="false">
      <c r="A99" s="1" t="n">
        <v>97</v>
      </c>
      <c r="B99" s="1" t="s">
        <v>347</v>
      </c>
      <c r="C99" s="1" t="s">
        <v>348</v>
      </c>
      <c r="D99" s="1" t="n">
        <v>87.3203</v>
      </c>
      <c r="E99" s="1" t="s">
        <v>344</v>
      </c>
      <c r="F99" s="1" t="s">
        <v>349</v>
      </c>
      <c r="G99" s="1" t="s">
        <v>29</v>
      </c>
      <c r="H99" s="2" t="s">
        <v>350</v>
      </c>
      <c r="I99" s="1" t="s">
        <v>18</v>
      </c>
      <c r="J99" s="1" t="n">
        <v>1663741</v>
      </c>
      <c r="K99" s="1" t="s">
        <v>30</v>
      </c>
      <c r="L99" s="9" t="n">
        <v>42173</v>
      </c>
    </row>
    <row r="100" customFormat="false" ht="15.75" hidden="false" customHeight="false" outlineLevel="0" collapsed="false">
      <c r="A100" s="1" t="n">
        <v>98</v>
      </c>
      <c r="B100" s="1" t="s">
        <v>351</v>
      </c>
      <c r="C100" s="1" t="s">
        <v>352</v>
      </c>
      <c r="D100" s="1" t="n">
        <v>87.008</v>
      </c>
      <c r="E100" s="1" t="s">
        <v>344</v>
      </c>
      <c r="F100" s="1" t="s">
        <v>353</v>
      </c>
      <c r="G100" s="1" t="s">
        <v>29</v>
      </c>
      <c r="H100" s="2" t="s">
        <v>354</v>
      </c>
      <c r="I100" s="1" t="s">
        <v>18</v>
      </c>
      <c r="J100" s="1" t="n">
        <v>2109518</v>
      </c>
      <c r="K100" s="1" t="s">
        <v>30</v>
      </c>
      <c r="L100" s="9" t="n">
        <v>43308</v>
      </c>
    </row>
    <row r="101" customFormat="false" ht="15.75" hidden="false" customHeight="false" outlineLevel="0" collapsed="false">
      <c r="A101" s="1" t="n">
        <v>99</v>
      </c>
      <c r="B101" s="1" t="s">
        <v>355</v>
      </c>
      <c r="C101" s="1" t="s">
        <v>356</v>
      </c>
      <c r="D101" s="1" t="n">
        <v>86.8897</v>
      </c>
      <c r="E101" s="10" t="s">
        <v>29</v>
      </c>
      <c r="F101" s="1" t="s">
        <v>330</v>
      </c>
      <c r="G101" s="1" t="s">
        <v>29</v>
      </c>
      <c r="H101" s="2" t="s">
        <v>17</v>
      </c>
      <c r="I101" s="1" t="s">
        <v>18</v>
      </c>
      <c r="J101" s="1" t="n">
        <v>1176060</v>
      </c>
      <c r="K101" s="1" t="s">
        <v>19</v>
      </c>
      <c r="L101" s="9" t="n">
        <v>43005</v>
      </c>
    </row>
    <row r="102" customFormat="false" ht="15.75" hidden="false" customHeight="false" outlineLevel="0" collapsed="false">
      <c r="A102" s="1" t="n">
        <v>100</v>
      </c>
      <c r="B102" s="1" t="s">
        <v>357</v>
      </c>
      <c r="C102" s="1" t="s">
        <v>358</v>
      </c>
      <c r="D102" s="1" t="n">
        <v>86.6722</v>
      </c>
      <c r="E102" s="8" t="s">
        <v>344</v>
      </c>
      <c r="F102" s="1" t="s">
        <v>359</v>
      </c>
      <c r="G102" s="1" t="s">
        <v>29</v>
      </c>
      <c r="H102" s="2" t="s">
        <v>360</v>
      </c>
      <c r="I102" s="1" t="s">
        <v>18</v>
      </c>
      <c r="J102" s="1" t="n">
        <v>1162431</v>
      </c>
      <c r="K102" s="1" t="s">
        <v>30</v>
      </c>
      <c r="L102" s="9" t="n">
        <v>40919</v>
      </c>
    </row>
    <row r="103" customFormat="false" ht="15.75" hidden="false" customHeight="false" outlineLevel="0" collapsed="false">
      <c r="A103" s="1" t="n">
        <v>101</v>
      </c>
      <c r="B103" s="1" t="s">
        <v>361</v>
      </c>
      <c r="C103" s="1" t="s">
        <v>362</v>
      </c>
      <c r="D103" s="1" t="n">
        <v>86.5606</v>
      </c>
      <c r="E103" s="8" t="s">
        <v>344</v>
      </c>
      <c r="F103" s="1" t="s">
        <v>363</v>
      </c>
      <c r="G103" s="1" t="s">
        <v>29</v>
      </c>
      <c r="H103" s="2" t="s">
        <v>364</v>
      </c>
      <c r="I103" s="1" t="s">
        <v>18</v>
      </c>
      <c r="J103" s="1" t="n">
        <v>1232346</v>
      </c>
      <c r="K103" s="1" t="s">
        <v>30</v>
      </c>
      <c r="L103" s="9" t="n">
        <v>42495</v>
      </c>
    </row>
    <row r="104" customFormat="false" ht="15.75" hidden="false" customHeight="false" outlineLevel="0" collapsed="false">
      <c r="A104" s="1" t="n">
        <v>102</v>
      </c>
      <c r="B104" s="1" t="s">
        <v>365</v>
      </c>
      <c r="C104" s="1" t="s">
        <v>366</v>
      </c>
      <c r="D104" s="1" t="n">
        <v>86.5296</v>
      </c>
      <c r="E104" s="1" t="s">
        <v>344</v>
      </c>
      <c r="F104" s="1" t="s">
        <v>367</v>
      </c>
      <c r="G104" s="1" t="s">
        <v>29</v>
      </c>
      <c r="H104" s="2" t="s">
        <v>17</v>
      </c>
      <c r="I104" s="1" t="s">
        <v>18</v>
      </c>
      <c r="J104" s="1" t="n">
        <v>1133840</v>
      </c>
      <c r="K104" s="1" t="s">
        <v>30</v>
      </c>
      <c r="L104" s="9" t="n">
        <v>44341</v>
      </c>
    </row>
    <row r="105" customFormat="false" ht="15.75" hidden="false" customHeight="false" outlineLevel="0" collapsed="false">
      <c r="A105" s="1" t="n">
        <v>103</v>
      </c>
      <c r="B105" s="1" t="s">
        <v>368</v>
      </c>
      <c r="C105" s="1" t="s">
        <v>369</v>
      </c>
      <c r="D105" s="1" t="n">
        <v>86.5219</v>
      </c>
      <c r="E105" s="8" t="s">
        <v>344</v>
      </c>
      <c r="F105" s="1" t="s">
        <v>370</v>
      </c>
      <c r="G105" s="1" t="s">
        <v>29</v>
      </c>
      <c r="H105" s="2" t="s">
        <v>371</v>
      </c>
      <c r="I105" s="1" t="s">
        <v>18</v>
      </c>
      <c r="J105" s="1" t="n">
        <v>1306495</v>
      </c>
      <c r="K105" s="1" t="s">
        <v>57</v>
      </c>
      <c r="L105" s="9" t="n">
        <v>43473</v>
      </c>
    </row>
    <row r="106" customFormat="false" ht="15.75" hidden="false" customHeight="false" outlineLevel="0" collapsed="false">
      <c r="A106" s="1" t="n">
        <v>105</v>
      </c>
      <c r="B106" s="1" t="s">
        <v>372</v>
      </c>
      <c r="C106" s="1" t="s">
        <v>373</v>
      </c>
      <c r="D106" s="1" t="n">
        <v>86.5067</v>
      </c>
      <c r="E106" s="8" t="s">
        <v>344</v>
      </c>
      <c r="F106" s="1" t="s">
        <v>359</v>
      </c>
      <c r="G106" s="1" t="s">
        <v>29</v>
      </c>
      <c r="H106" s="2" t="s">
        <v>360</v>
      </c>
      <c r="I106" s="1" t="s">
        <v>18</v>
      </c>
      <c r="J106" s="1" t="n">
        <v>1484007</v>
      </c>
      <c r="K106" s="1" t="s">
        <v>25</v>
      </c>
      <c r="L106" s="9" t="n">
        <v>43508</v>
      </c>
    </row>
    <row r="107" customFormat="false" ht="15.75" hidden="false" customHeight="false" outlineLevel="0" collapsed="false">
      <c r="A107" s="1" t="n">
        <v>104</v>
      </c>
      <c r="B107" s="1" t="s">
        <v>374</v>
      </c>
      <c r="C107" s="1" t="s">
        <v>375</v>
      </c>
      <c r="D107" s="1" t="n">
        <v>86.5067</v>
      </c>
      <c r="E107" s="1" t="s">
        <v>344</v>
      </c>
      <c r="F107" s="1" t="s">
        <v>376</v>
      </c>
      <c r="G107" s="1" t="s">
        <v>29</v>
      </c>
      <c r="H107" s="2" t="s">
        <v>17</v>
      </c>
      <c r="I107" s="1" t="s">
        <v>18</v>
      </c>
      <c r="J107" s="1" t="n">
        <v>1484007</v>
      </c>
      <c r="K107" s="1" t="s">
        <v>25</v>
      </c>
      <c r="L107" s="9" t="n">
        <v>44426</v>
      </c>
    </row>
    <row r="108" customFormat="false" ht="15.75" hidden="false" customHeight="false" outlineLevel="0" collapsed="false">
      <c r="A108" s="1" t="n">
        <v>106</v>
      </c>
      <c r="B108" s="1" t="s">
        <v>377</v>
      </c>
      <c r="C108" s="1" t="s">
        <v>378</v>
      </c>
      <c r="D108" s="1" t="n">
        <v>86.4977</v>
      </c>
      <c r="E108" s="8" t="s">
        <v>344</v>
      </c>
      <c r="F108" s="1" t="s">
        <v>379</v>
      </c>
      <c r="G108" s="1" t="s">
        <v>29</v>
      </c>
      <c r="H108" s="2" t="s">
        <v>17</v>
      </c>
      <c r="I108" s="1" t="s">
        <v>18</v>
      </c>
      <c r="J108" s="1" t="n">
        <v>1483853</v>
      </c>
      <c r="K108" s="1" t="s">
        <v>25</v>
      </c>
      <c r="L108" s="9" t="n">
        <v>43677</v>
      </c>
    </row>
    <row r="109" customFormat="false" ht="15.75" hidden="false" customHeight="false" outlineLevel="0" collapsed="false">
      <c r="A109" s="1" t="n">
        <v>107</v>
      </c>
      <c r="B109" s="1" t="s">
        <v>380</v>
      </c>
      <c r="C109" s="1" t="s">
        <v>381</v>
      </c>
      <c r="D109" s="1" t="n">
        <v>86.4889</v>
      </c>
      <c r="E109" s="1" t="s">
        <v>344</v>
      </c>
      <c r="F109" s="1" t="s">
        <v>382</v>
      </c>
      <c r="G109" s="1" t="s">
        <v>382</v>
      </c>
      <c r="H109" s="2" t="s">
        <v>222</v>
      </c>
      <c r="I109" s="1" t="s">
        <v>18</v>
      </c>
      <c r="J109" s="1" t="n">
        <v>1180723</v>
      </c>
      <c r="K109" s="1" t="s">
        <v>30</v>
      </c>
      <c r="L109" s="9" t="n">
        <v>44340</v>
      </c>
    </row>
    <row r="110" customFormat="false" ht="15.75" hidden="false" customHeight="false" outlineLevel="0" collapsed="false">
      <c r="A110" s="1" t="n">
        <v>108</v>
      </c>
      <c r="B110" s="1" t="s">
        <v>383</v>
      </c>
      <c r="C110" s="1" t="s">
        <v>384</v>
      </c>
      <c r="D110" s="1" t="n">
        <v>86.4826</v>
      </c>
      <c r="E110" s="8" t="s">
        <v>344</v>
      </c>
      <c r="F110" s="1" t="s">
        <v>385</v>
      </c>
      <c r="G110" s="1" t="s">
        <v>29</v>
      </c>
      <c r="H110" s="2" t="s">
        <v>364</v>
      </c>
      <c r="I110" s="1" t="s">
        <v>18</v>
      </c>
      <c r="J110" s="1" t="n">
        <v>1786382</v>
      </c>
      <c r="K110" s="1" t="s">
        <v>19</v>
      </c>
      <c r="L110" s="9" t="n">
        <v>43664</v>
      </c>
    </row>
    <row r="111" customFormat="false" ht="15.75" hidden="false" customHeight="false" outlineLevel="0" collapsed="false">
      <c r="A111" s="1" t="n">
        <v>109</v>
      </c>
      <c r="B111" s="1" t="s">
        <v>386</v>
      </c>
      <c r="C111" s="1" t="s">
        <v>387</v>
      </c>
      <c r="D111" s="1" t="n">
        <v>86.4694</v>
      </c>
      <c r="E111" s="8" t="s">
        <v>344</v>
      </c>
      <c r="F111" s="1" t="s">
        <v>388</v>
      </c>
      <c r="G111" s="1" t="s">
        <v>388</v>
      </c>
      <c r="H111" s="2" t="s">
        <v>389</v>
      </c>
      <c r="I111" s="1" t="s">
        <v>18</v>
      </c>
      <c r="J111" s="1" t="n">
        <v>1282764</v>
      </c>
      <c r="K111" s="1" t="s">
        <v>19</v>
      </c>
      <c r="L111" s="9" t="n">
        <v>43562</v>
      </c>
    </row>
    <row r="112" customFormat="false" ht="15.75" hidden="false" customHeight="false" outlineLevel="0" collapsed="false">
      <c r="A112" s="1" t="n">
        <v>110</v>
      </c>
      <c r="B112" s="1" t="s">
        <v>390</v>
      </c>
      <c r="C112" s="1" t="s">
        <v>391</v>
      </c>
      <c r="D112" s="1" t="n">
        <v>86.4685</v>
      </c>
      <c r="E112" s="8" t="s">
        <v>344</v>
      </c>
      <c r="F112" s="1" t="s">
        <v>392</v>
      </c>
      <c r="G112" s="1" t="s">
        <v>29</v>
      </c>
      <c r="H112" s="2" t="s">
        <v>393</v>
      </c>
      <c r="I112" s="1" t="s">
        <v>18</v>
      </c>
      <c r="J112" s="1" t="n">
        <v>1377933</v>
      </c>
      <c r="K112" s="1" t="s">
        <v>30</v>
      </c>
      <c r="L112" s="9" t="n">
        <v>41285</v>
      </c>
    </row>
    <row r="113" customFormat="false" ht="15.75" hidden="false" customHeight="false" outlineLevel="0" collapsed="false">
      <c r="A113" s="1" t="n">
        <v>111</v>
      </c>
      <c r="B113" s="1" t="s">
        <v>394</v>
      </c>
      <c r="C113" s="1" t="s">
        <v>395</v>
      </c>
      <c r="D113" s="1" t="n">
        <v>86.4443</v>
      </c>
      <c r="E113" s="10" t="s">
        <v>29</v>
      </c>
      <c r="F113" s="1" t="s">
        <v>396</v>
      </c>
      <c r="G113" s="1" t="s">
        <v>397</v>
      </c>
      <c r="H113" s="2" t="s">
        <v>24</v>
      </c>
      <c r="I113" s="1" t="s">
        <v>18</v>
      </c>
      <c r="J113" s="1" t="n">
        <v>1273535</v>
      </c>
      <c r="K113" s="1" t="s">
        <v>25</v>
      </c>
      <c r="L113" s="9" t="n">
        <v>44350</v>
      </c>
    </row>
    <row r="114" customFormat="false" ht="15.75" hidden="false" customHeight="false" outlineLevel="0" collapsed="false">
      <c r="A114" s="1" t="n">
        <v>112</v>
      </c>
      <c r="B114" s="1" t="s">
        <v>398</v>
      </c>
      <c r="C114" s="1" t="s">
        <v>399</v>
      </c>
      <c r="D114" s="1" t="n">
        <v>86.425</v>
      </c>
      <c r="E114" s="8" t="s">
        <v>344</v>
      </c>
      <c r="F114" s="1" t="s">
        <v>400</v>
      </c>
      <c r="G114" s="1" t="s">
        <v>400</v>
      </c>
      <c r="H114" s="2" t="s">
        <v>371</v>
      </c>
      <c r="I114" s="1" t="s">
        <v>18</v>
      </c>
      <c r="J114" s="1" t="n">
        <v>1251074</v>
      </c>
      <c r="K114" s="1" t="s">
        <v>30</v>
      </c>
      <c r="L114" s="9" t="n">
        <v>43190</v>
      </c>
    </row>
    <row r="115" customFormat="false" ht="15.75" hidden="false" customHeight="false" outlineLevel="0" collapsed="false">
      <c r="A115" s="1" t="n">
        <v>113</v>
      </c>
      <c r="B115" s="1" t="s">
        <v>401</v>
      </c>
      <c r="C115" s="1" t="s">
        <v>402</v>
      </c>
      <c r="D115" s="1" t="n">
        <v>86.4038</v>
      </c>
      <c r="E115" s="8" t="s">
        <v>344</v>
      </c>
      <c r="F115" s="1" t="s">
        <v>403</v>
      </c>
      <c r="G115" s="1" t="s">
        <v>29</v>
      </c>
      <c r="H115" s="2" t="s">
        <v>404</v>
      </c>
      <c r="I115" s="1" t="s">
        <v>18</v>
      </c>
      <c r="J115" s="1" t="n">
        <v>1301823</v>
      </c>
      <c r="K115" s="1" t="s">
        <v>25</v>
      </c>
      <c r="L115" s="9" t="n">
        <v>41386</v>
      </c>
    </row>
    <row r="116" customFormat="false" ht="15.75" hidden="false" customHeight="false" outlineLevel="0" collapsed="false">
      <c r="A116" s="1" t="n">
        <v>114</v>
      </c>
      <c r="B116" s="1" t="s">
        <v>405</v>
      </c>
      <c r="C116" s="1" t="s">
        <v>406</v>
      </c>
      <c r="D116" s="1" t="n">
        <v>86.3939</v>
      </c>
      <c r="E116" s="1" t="s">
        <v>344</v>
      </c>
      <c r="F116" s="1" t="s">
        <v>407</v>
      </c>
      <c r="G116" s="1" t="s">
        <v>29</v>
      </c>
      <c r="H116" s="2" t="s">
        <v>408</v>
      </c>
      <c r="I116" s="1" t="s">
        <v>18</v>
      </c>
      <c r="J116" s="1" t="n">
        <v>1339720</v>
      </c>
      <c r="K116" s="1" t="s">
        <v>25</v>
      </c>
      <c r="L116" s="9" t="n">
        <v>44313</v>
      </c>
    </row>
    <row r="117" customFormat="false" ht="15.75" hidden="false" customHeight="false" outlineLevel="0" collapsed="false">
      <c r="A117" s="1" t="n">
        <v>115</v>
      </c>
      <c r="B117" s="1" t="s">
        <v>409</v>
      </c>
      <c r="C117" s="1" t="s">
        <v>410</v>
      </c>
      <c r="D117" s="1" t="n">
        <v>86.3903</v>
      </c>
      <c r="E117" s="8" t="s">
        <v>344</v>
      </c>
      <c r="F117" s="1" t="s">
        <v>411</v>
      </c>
      <c r="G117" s="1" t="s">
        <v>411</v>
      </c>
      <c r="H117" s="2" t="s">
        <v>412</v>
      </c>
      <c r="I117" s="1" t="s">
        <v>18</v>
      </c>
      <c r="J117" s="1" t="n">
        <v>1376868</v>
      </c>
      <c r="K117" s="1" t="s">
        <v>25</v>
      </c>
      <c r="L117" s="9" t="n">
        <v>43711</v>
      </c>
    </row>
    <row r="118" customFormat="false" ht="15.75" hidden="false" customHeight="false" outlineLevel="0" collapsed="false">
      <c r="A118" s="1" t="n">
        <v>116</v>
      </c>
      <c r="B118" s="1" t="s">
        <v>413</v>
      </c>
      <c r="C118" s="1" t="s">
        <v>414</v>
      </c>
      <c r="D118" s="1" t="n">
        <v>86.3571</v>
      </c>
      <c r="E118" s="8" t="s">
        <v>344</v>
      </c>
      <c r="F118" s="1" t="s">
        <v>388</v>
      </c>
      <c r="G118" s="1" t="s">
        <v>29</v>
      </c>
      <c r="H118" s="2" t="s">
        <v>389</v>
      </c>
      <c r="I118" s="1" t="s">
        <v>18</v>
      </c>
      <c r="J118" s="1" t="n">
        <v>1273527</v>
      </c>
      <c r="K118" s="1" t="s">
        <v>25</v>
      </c>
      <c r="L118" s="9" t="n">
        <v>43571</v>
      </c>
    </row>
    <row r="119" customFormat="false" ht="15.75" hidden="false" customHeight="false" outlineLevel="0" collapsed="false">
      <c r="A119" s="1" t="n">
        <v>117</v>
      </c>
      <c r="B119" s="1" t="s">
        <v>415</v>
      </c>
      <c r="C119" s="1" t="s">
        <v>416</v>
      </c>
      <c r="D119" s="1" t="n">
        <v>86.3445</v>
      </c>
      <c r="E119" s="8" t="s">
        <v>344</v>
      </c>
      <c r="F119" s="1" t="s">
        <v>417</v>
      </c>
      <c r="G119" s="1" t="s">
        <v>29</v>
      </c>
      <c r="H119" s="2" t="s">
        <v>17</v>
      </c>
      <c r="I119" s="1" t="s">
        <v>18</v>
      </c>
      <c r="J119" s="1" t="n">
        <v>1482279</v>
      </c>
      <c r="K119" s="1" t="s">
        <v>25</v>
      </c>
      <c r="L119" s="9" t="n">
        <v>43677</v>
      </c>
    </row>
    <row r="120" customFormat="false" ht="15.75" hidden="false" customHeight="false" outlineLevel="0" collapsed="false">
      <c r="A120" s="1" t="n">
        <v>118</v>
      </c>
      <c r="B120" s="1" t="s">
        <v>418</v>
      </c>
      <c r="C120" s="1" t="s">
        <v>419</v>
      </c>
      <c r="D120" s="1" t="n">
        <v>86.3364</v>
      </c>
      <c r="E120" s="8" t="s">
        <v>344</v>
      </c>
      <c r="F120" s="1" t="s">
        <v>388</v>
      </c>
      <c r="G120" s="1" t="s">
        <v>29</v>
      </c>
      <c r="H120" s="2" t="s">
        <v>389</v>
      </c>
      <c r="I120" s="1" t="s">
        <v>18</v>
      </c>
      <c r="J120" s="1" t="n">
        <v>1273530</v>
      </c>
      <c r="K120" s="1" t="s">
        <v>25</v>
      </c>
      <c r="L120" s="9" t="n">
        <v>43571</v>
      </c>
    </row>
    <row r="121" customFormat="false" ht="15.75" hidden="false" customHeight="false" outlineLevel="0" collapsed="false">
      <c r="A121" s="1" t="n">
        <v>119</v>
      </c>
      <c r="B121" s="1" t="s">
        <v>420</v>
      </c>
      <c r="C121" s="1" t="s">
        <v>421</v>
      </c>
      <c r="D121" s="1" t="n">
        <v>86.3296</v>
      </c>
      <c r="E121" s="8" t="s">
        <v>344</v>
      </c>
      <c r="F121" s="1" t="s">
        <v>359</v>
      </c>
      <c r="G121" s="1" t="s">
        <v>359</v>
      </c>
      <c r="H121" s="2" t="s">
        <v>422</v>
      </c>
      <c r="I121" s="1" t="s">
        <v>18</v>
      </c>
      <c r="J121" s="1" t="n">
        <v>1492731</v>
      </c>
      <c r="K121" s="1" t="s">
        <v>30</v>
      </c>
      <c r="L121" s="9" t="n">
        <v>43570</v>
      </c>
    </row>
    <row r="122" customFormat="false" ht="15.75" hidden="false" customHeight="false" outlineLevel="0" collapsed="false">
      <c r="A122" s="1" t="n">
        <v>120</v>
      </c>
      <c r="B122" s="1" t="s">
        <v>423</v>
      </c>
      <c r="C122" s="1" t="s">
        <v>424</v>
      </c>
      <c r="D122" s="1" t="n">
        <v>86.3218</v>
      </c>
      <c r="E122" s="8" t="s">
        <v>344</v>
      </c>
      <c r="F122" s="1" t="s">
        <v>425</v>
      </c>
      <c r="G122" s="1" t="s">
        <v>29</v>
      </c>
      <c r="H122" s="2" t="s">
        <v>426</v>
      </c>
      <c r="I122" s="1" t="s">
        <v>18</v>
      </c>
      <c r="J122" s="1" t="n">
        <v>1542238</v>
      </c>
      <c r="K122" s="1" t="s">
        <v>19</v>
      </c>
      <c r="L122" s="9" t="n">
        <v>43664</v>
      </c>
    </row>
    <row r="123" customFormat="false" ht="15.75" hidden="false" customHeight="false" outlineLevel="0" collapsed="false">
      <c r="A123" s="1" t="n">
        <v>121</v>
      </c>
      <c r="B123" s="1" t="s">
        <v>427</v>
      </c>
      <c r="C123" s="1" t="s">
        <v>428</v>
      </c>
      <c r="D123" s="1" t="n">
        <v>86.2978</v>
      </c>
      <c r="E123" s="8" t="s">
        <v>344</v>
      </c>
      <c r="F123" s="1" t="s">
        <v>429</v>
      </c>
      <c r="G123" s="1" t="s">
        <v>29</v>
      </c>
      <c r="H123" s="2" t="s">
        <v>430</v>
      </c>
      <c r="I123" s="1" t="s">
        <v>18</v>
      </c>
      <c r="J123" s="1" t="n">
        <v>1150755</v>
      </c>
      <c r="K123" s="1" t="s">
        <v>30</v>
      </c>
      <c r="L123" s="9" t="n">
        <v>43628</v>
      </c>
    </row>
    <row r="124" customFormat="false" ht="15.75" hidden="false" customHeight="false" outlineLevel="0" collapsed="false">
      <c r="A124" s="1" t="n">
        <v>122</v>
      </c>
      <c r="B124" s="1" t="s">
        <v>431</v>
      </c>
      <c r="C124" s="1" t="s">
        <v>432</v>
      </c>
      <c r="D124" s="1" t="n">
        <v>86.2851</v>
      </c>
      <c r="E124" s="1" t="s">
        <v>344</v>
      </c>
      <c r="F124" s="1" t="s">
        <v>433</v>
      </c>
      <c r="G124" s="1" t="s">
        <v>29</v>
      </c>
      <c r="H124" s="2" t="s">
        <v>434</v>
      </c>
      <c r="I124" s="1" t="s">
        <v>29</v>
      </c>
      <c r="J124" s="1" t="n">
        <v>1340443</v>
      </c>
      <c r="K124" s="1" t="s">
        <v>25</v>
      </c>
      <c r="L124" s="9" t="n">
        <v>41541</v>
      </c>
    </row>
    <row r="125" customFormat="false" ht="15.75" hidden="false" customHeight="false" outlineLevel="0" collapsed="false">
      <c r="A125" s="1" t="n">
        <v>123</v>
      </c>
      <c r="B125" s="1" t="s">
        <v>435</v>
      </c>
      <c r="C125" s="1" t="s">
        <v>436</v>
      </c>
      <c r="D125" s="1" t="n">
        <v>86.2616</v>
      </c>
      <c r="E125" s="1" t="s">
        <v>344</v>
      </c>
      <c r="F125" s="1" t="s">
        <v>367</v>
      </c>
      <c r="G125" s="1" t="s">
        <v>29</v>
      </c>
      <c r="H125" s="2" t="s">
        <v>17</v>
      </c>
      <c r="I125" s="1" t="s">
        <v>18</v>
      </c>
      <c r="J125" s="1" t="n">
        <v>1121812</v>
      </c>
      <c r="K125" s="1" t="s">
        <v>25</v>
      </c>
      <c r="L125" s="9" t="n">
        <v>44572</v>
      </c>
    </row>
    <row r="126" customFormat="false" ht="15.75" hidden="false" customHeight="false" outlineLevel="0" collapsed="false">
      <c r="A126" s="1" t="n">
        <v>124</v>
      </c>
      <c r="B126" s="1" t="s">
        <v>437</v>
      </c>
      <c r="C126" s="1" t="s">
        <v>438</v>
      </c>
      <c r="D126" s="1" t="n">
        <v>86.2536</v>
      </c>
      <c r="E126" s="8" t="s">
        <v>344</v>
      </c>
      <c r="F126" s="1" t="s">
        <v>439</v>
      </c>
      <c r="G126" s="1" t="s">
        <v>29</v>
      </c>
      <c r="H126" s="2" t="s">
        <v>440</v>
      </c>
      <c r="I126" s="1" t="s">
        <v>18</v>
      </c>
      <c r="J126" s="1" t="n">
        <v>1482455</v>
      </c>
      <c r="K126" s="1" t="s">
        <v>57</v>
      </c>
      <c r="L126" s="9" t="n">
        <v>39612</v>
      </c>
    </row>
    <row r="127" customFormat="false" ht="15.75" hidden="false" customHeight="false" outlineLevel="0" collapsed="false">
      <c r="A127" s="1" t="n">
        <v>125</v>
      </c>
      <c r="B127" s="1" t="s">
        <v>441</v>
      </c>
      <c r="C127" s="1" t="s">
        <v>442</v>
      </c>
      <c r="D127" s="1" t="n">
        <v>86.2461</v>
      </c>
      <c r="E127" s="8" t="s">
        <v>344</v>
      </c>
      <c r="F127" s="1" t="s">
        <v>443</v>
      </c>
      <c r="G127" s="1" t="s">
        <v>29</v>
      </c>
      <c r="H127" s="2" t="s">
        <v>444</v>
      </c>
      <c r="I127" s="1" t="s">
        <v>18</v>
      </c>
      <c r="J127" s="1" t="n">
        <v>1543661</v>
      </c>
      <c r="K127" s="1" t="s">
        <v>19</v>
      </c>
      <c r="L127" s="9" t="n">
        <v>39770</v>
      </c>
    </row>
    <row r="128" customFormat="false" ht="15.75" hidden="false" customHeight="false" outlineLevel="0" collapsed="false">
      <c r="A128" s="1" t="n">
        <v>126</v>
      </c>
      <c r="B128" s="1" t="s">
        <v>445</v>
      </c>
      <c r="C128" s="1" t="s">
        <v>446</v>
      </c>
      <c r="D128" s="1" t="n">
        <v>86.2409</v>
      </c>
      <c r="E128" s="1" t="s">
        <v>344</v>
      </c>
      <c r="F128" s="1" t="s">
        <v>447</v>
      </c>
      <c r="G128" s="1" t="s">
        <v>447</v>
      </c>
      <c r="H128" s="2" t="s">
        <v>448</v>
      </c>
      <c r="I128" s="1" t="s">
        <v>18</v>
      </c>
      <c r="J128" s="1" t="n">
        <v>1423447</v>
      </c>
      <c r="K128" s="1" t="s">
        <v>30</v>
      </c>
      <c r="L128" s="9" t="n">
        <v>44343</v>
      </c>
    </row>
    <row r="129" customFormat="false" ht="15.75" hidden="false" customHeight="false" outlineLevel="0" collapsed="false">
      <c r="A129" s="1" t="n">
        <v>127</v>
      </c>
      <c r="B129" s="1" t="s">
        <v>449</v>
      </c>
      <c r="C129" s="1" t="s">
        <v>434</v>
      </c>
      <c r="D129" s="1" t="n">
        <v>86.2328</v>
      </c>
      <c r="E129" s="8" t="s">
        <v>344</v>
      </c>
      <c r="F129" s="1" t="s">
        <v>433</v>
      </c>
      <c r="G129" s="1" t="s">
        <v>29</v>
      </c>
      <c r="H129" s="2" t="s">
        <v>434</v>
      </c>
      <c r="I129" s="1" t="s">
        <v>18</v>
      </c>
      <c r="J129" s="1" t="n">
        <v>1435676</v>
      </c>
      <c r="K129" s="1" t="s">
        <v>19</v>
      </c>
      <c r="L129" s="9" t="n">
        <v>42114</v>
      </c>
    </row>
    <row r="130" customFormat="false" ht="15.75" hidden="false" customHeight="false" outlineLevel="0" collapsed="false">
      <c r="A130" s="1" t="n">
        <v>128</v>
      </c>
      <c r="B130" s="1" t="s">
        <v>450</v>
      </c>
      <c r="C130" s="1" t="s">
        <v>451</v>
      </c>
      <c r="D130" s="1" t="n">
        <v>86.2322</v>
      </c>
      <c r="E130" s="1" t="s">
        <v>344</v>
      </c>
      <c r="F130" s="1" t="s">
        <v>452</v>
      </c>
      <c r="G130" s="1" t="s">
        <v>29</v>
      </c>
      <c r="H130" s="2" t="s">
        <v>453</v>
      </c>
      <c r="I130" s="1" t="s">
        <v>18</v>
      </c>
      <c r="J130" s="1" t="n">
        <v>1418452</v>
      </c>
      <c r="K130" s="1" t="s">
        <v>30</v>
      </c>
      <c r="L130" s="9" t="n">
        <v>44479</v>
      </c>
    </row>
    <row r="131" customFormat="false" ht="15.75" hidden="false" customHeight="false" outlineLevel="0" collapsed="false">
      <c r="A131" s="1" t="n">
        <v>129</v>
      </c>
      <c r="B131" s="1" t="s">
        <v>454</v>
      </c>
      <c r="C131" s="1" t="s">
        <v>455</v>
      </c>
      <c r="D131" s="1" t="n">
        <v>86.2303</v>
      </c>
      <c r="E131" s="8" t="s">
        <v>344</v>
      </c>
      <c r="F131" s="1" t="s">
        <v>456</v>
      </c>
      <c r="G131" s="1" t="s">
        <v>29</v>
      </c>
      <c r="H131" s="2" t="s">
        <v>457</v>
      </c>
      <c r="I131" s="1" t="s">
        <v>18</v>
      </c>
      <c r="J131" s="1" t="n">
        <v>1158805</v>
      </c>
      <c r="K131" s="1" t="s">
        <v>30</v>
      </c>
      <c r="L131" s="9" t="n">
        <v>42998</v>
      </c>
    </row>
    <row r="132" customFormat="false" ht="15.75" hidden="false" customHeight="false" outlineLevel="0" collapsed="false">
      <c r="A132" s="1" t="n">
        <v>130</v>
      </c>
      <c r="B132" s="1" t="s">
        <v>458</v>
      </c>
      <c r="C132" s="1" t="s">
        <v>459</v>
      </c>
      <c r="D132" s="1" t="n">
        <v>86.2094</v>
      </c>
      <c r="E132" s="10" t="s">
        <v>29</v>
      </c>
      <c r="F132" s="1" t="s">
        <v>460</v>
      </c>
      <c r="G132" s="1" t="s">
        <v>460</v>
      </c>
      <c r="H132" s="2" t="s">
        <v>461</v>
      </c>
      <c r="I132" s="1" t="s">
        <v>18</v>
      </c>
      <c r="J132" s="1" t="n">
        <v>1518695</v>
      </c>
      <c r="K132" s="1" t="s">
        <v>57</v>
      </c>
      <c r="L132" s="9" t="n">
        <v>43966</v>
      </c>
    </row>
    <row r="133" customFormat="false" ht="15.75" hidden="false" customHeight="false" outlineLevel="0" collapsed="false">
      <c r="A133" s="1" t="n">
        <v>131</v>
      </c>
      <c r="B133" s="1" t="s">
        <v>462</v>
      </c>
      <c r="C133" s="1" t="s">
        <v>463</v>
      </c>
      <c r="D133" s="1" t="n">
        <v>86.1915</v>
      </c>
      <c r="E133" s="8" t="s">
        <v>344</v>
      </c>
      <c r="F133" s="1" t="s">
        <v>464</v>
      </c>
      <c r="G133" s="1" t="s">
        <v>464</v>
      </c>
      <c r="H133" s="2" t="s">
        <v>461</v>
      </c>
      <c r="I133" s="1" t="s">
        <v>18</v>
      </c>
      <c r="J133" s="1" t="n">
        <v>1656288</v>
      </c>
      <c r="K133" s="1" t="s">
        <v>25</v>
      </c>
      <c r="L133" s="9" t="n">
        <v>44034</v>
      </c>
    </row>
    <row r="134" customFormat="false" ht="15.75" hidden="false" customHeight="false" outlineLevel="0" collapsed="false">
      <c r="A134" s="1" t="n">
        <v>132</v>
      </c>
      <c r="B134" s="1" t="s">
        <v>465</v>
      </c>
      <c r="C134" s="1" t="s">
        <v>466</v>
      </c>
      <c r="D134" s="1" t="n">
        <v>86.1706</v>
      </c>
      <c r="E134" s="8" t="s">
        <v>344</v>
      </c>
      <c r="F134" s="1" t="s">
        <v>467</v>
      </c>
      <c r="G134" s="1" t="s">
        <v>467</v>
      </c>
      <c r="H134" s="2" t="s">
        <v>461</v>
      </c>
      <c r="I134" s="1" t="s">
        <v>18</v>
      </c>
      <c r="J134" s="1" t="n">
        <v>1538623</v>
      </c>
      <c r="K134" s="1" t="s">
        <v>57</v>
      </c>
      <c r="L134" s="9" t="n">
        <v>44025</v>
      </c>
    </row>
    <row r="135" customFormat="false" ht="15.75" hidden="false" customHeight="false" outlineLevel="0" collapsed="false">
      <c r="A135" s="1" t="n">
        <v>133</v>
      </c>
      <c r="B135" s="1" t="s">
        <v>468</v>
      </c>
      <c r="C135" s="1" t="s">
        <v>469</v>
      </c>
      <c r="D135" s="1" t="n">
        <v>86.1646</v>
      </c>
      <c r="E135" s="10" t="s">
        <v>29</v>
      </c>
      <c r="F135" s="1" t="s">
        <v>470</v>
      </c>
      <c r="G135" s="1" t="s">
        <v>470</v>
      </c>
      <c r="H135" s="2" t="s">
        <v>461</v>
      </c>
      <c r="I135" s="1" t="s">
        <v>18</v>
      </c>
      <c r="J135" s="1" t="n">
        <v>1542568</v>
      </c>
      <c r="K135" s="1" t="s">
        <v>57</v>
      </c>
      <c r="L135" s="9" t="n">
        <v>43966</v>
      </c>
    </row>
    <row r="136" customFormat="false" ht="15.75" hidden="false" customHeight="false" outlineLevel="0" collapsed="false">
      <c r="A136" s="1" t="n">
        <v>134</v>
      </c>
      <c r="B136" s="1" t="s">
        <v>471</v>
      </c>
      <c r="C136" s="1" t="s">
        <v>472</v>
      </c>
      <c r="D136" s="1" t="n">
        <v>86.1492</v>
      </c>
      <c r="E136" s="8" t="s">
        <v>344</v>
      </c>
      <c r="F136" s="1" t="s">
        <v>460</v>
      </c>
      <c r="G136" s="1" t="s">
        <v>460</v>
      </c>
      <c r="H136" s="2" t="s">
        <v>461</v>
      </c>
      <c r="I136" s="1" t="s">
        <v>18</v>
      </c>
      <c r="J136" s="1" t="n">
        <v>1518695</v>
      </c>
      <c r="K136" s="1" t="s">
        <v>57</v>
      </c>
      <c r="L136" s="9" t="n">
        <v>44025</v>
      </c>
    </row>
    <row r="137" customFormat="false" ht="15.75" hidden="false" customHeight="false" outlineLevel="0" collapsed="false">
      <c r="A137" s="1" t="n">
        <v>135</v>
      </c>
      <c r="B137" s="1" t="s">
        <v>473</v>
      </c>
      <c r="C137" s="1" t="s">
        <v>474</v>
      </c>
      <c r="D137" s="1" t="n">
        <v>86.1252</v>
      </c>
      <c r="E137" s="10" t="s">
        <v>29</v>
      </c>
      <c r="F137" s="1" t="s">
        <v>475</v>
      </c>
      <c r="G137" s="1" t="s">
        <v>475</v>
      </c>
      <c r="H137" s="2" t="s">
        <v>476</v>
      </c>
      <c r="I137" s="1" t="s">
        <v>18</v>
      </c>
      <c r="J137" s="1" t="n">
        <v>1381884</v>
      </c>
      <c r="K137" s="1" t="s">
        <v>25</v>
      </c>
      <c r="L137" s="9" t="n">
        <v>44529</v>
      </c>
    </row>
    <row r="138" customFormat="false" ht="15.75" hidden="false" customHeight="false" outlineLevel="0" collapsed="false">
      <c r="A138" s="1" t="n">
        <v>136</v>
      </c>
      <c r="B138" s="1" t="s">
        <v>477</v>
      </c>
      <c r="C138" s="1" t="s">
        <v>478</v>
      </c>
      <c r="D138" s="1" t="n">
        <v>86.1077</v>
      </c>
      <c r="E138" s="10" t="s">
        <v>29</v>
      </c>
      <c r="F138" s="1" t="s">
        <v>467</v>
      </c>
      <c r="G138" s="1" t="s">
        <v>467</v>
      </c>
      <c r="H138" s="2" t="s">
        <v>461</v>
      </c>
      <c r="I138" s="1" t="s">
        <v>18</v>
      </c>
      <c r="J138" s="1" t="n">
        <v>1538623</v>
      </c>
      <c r="K138" s="1" t="s">
        <v>57</v>
      </c>
      <c r="L138" s="9" t="n">
        <v>43966</v>
      </c>
    </row>
    <row r="139" customFormat="false" ht="15.75" hidden="false" customHeight="false" outlineLevel="0" collapsed="false">
      <c r="A139" s="1" t="n">
        <v>137</v>
      </c>
      <c r="B139" s="1" t="s">
        <v>479</v>
      </c>
      <c r="C139" s="1" t="s">
        <v>480</v>
      </c>
      <c r="D139" s="1" t="n">
        <v>86.0946</v>
      </c>
      <c r="E139" s="8" t="s">
        <v>344</v>
      </c>
      <c r="F139" s="1" t="s">
        <v>470</v>
      </c>
      <c r="G139" s="1" t="s">
        <v>470</v>
      </c>
      <c r="H139" s="2" t="s">
        <v>461</v>
      </c>
      <c r="I139" s="1" t="s">
        <v>18</v>
      </c>
      <c r="J139" s="1" t="n">
        <v>1542568</v>
      </c>
      <c r="K139" s="1" t="s">
        <v>57</v>
      </c>
      <c r="L139" s="9" t="n">
        <v>44025</v>
      </c>
    </row>
    <row r="140" customFormat="false" ht="15.75" hidden="false" customHeight="false" outlineLevel="0" collapsed="false">
      <c r="A140" s="1" t="n">
        <v>138</v>
      </c>
      <c r="B140" s="1" t="s">
        <v>481</v>
      </c>
      <c r="C140" s="1" t="s">
        <v>482</v>
      </c>
      <c r="D140" s="1" t="n">
        <v>86.0939</v>
      </c>
      <c r="E140" s="8" t="s">
        <v>344</v>
      </c>
      <c r="F140" s="1" t="s">
        <v>483</v>
      </c>
      <c r="G140" s="1" t="s">
        <v>29</v>
      </c>
      <c r="H140" s="2" t="s">
        <v>484</v>
      </c>
      <c r="I140" s="1" t="s">
        <v>18</v>
      </c>
      <c r="J140" s="1" t="n">
        <v>1121046</v>
      </c>
      <c r="K140" s="1" t="s">
        <v>19</v>
      </c>
      <c r="L140" s="9" t="n">
        <v>42227</v>
      </c>
    </row>
    <row r="141" customFormat="false" ht="15.75" hidden="false" customHeight="false" outlineLevel="0" collapsed="false">
      <c r="A141" s="1" t="n">
        <v>139</v>
      </c>
      <c r="B141" s="1" t="s">
        <v>485</v>
      </c>
      <c r="C141" s="1" t="s">
        <v>486</v>
      </c>
      <c r="D141" s="1" t="n">
        <v>86.0139</v>
      </c>
      <c r="E141" s="1" t="s">
        <v>344</v>
      </c>
      <c r="F141" s="1" t="s">
        <v>487</v>
      </c>
      <c r="G141" s="1" t="s">
        <v>487</v>
      </c>
      <c r="H141" s="2" t="s">
        <v>488</v>
      </c>
      <c r="I141" s="1" t="s">
        <v>18</v>
      </c>
      <c r="J141" s="1" t="n">
        <v>1232500</v>
      </c>
      <c r="K141" s="1" t="s">
        <v>30</v>
      </c>
      <c r="L141" s="9" t="n">
        <v>44341</v>
      </c>
    </row>
    <row r="142" customFormat="false" ht="15.75" hidden="false" customHeight="false" outlineLevel="0" collapsed="false">
      <c r="A142" s="1" t="n">
        <v>140</v>
      </c>
      <c r="B142" s="1" t="s">
        <v>489</v>
      </c>
      <c r="C142" s="1" t="s">
        <v>490</v>
      </c>
      <c r="D142" s="1" t="n">
        <v>85.9608</v>
      </c>
      <c r="E142" s="1" t="s">
        <v>344</v>
      </c>
      <c r="F142" s="1" t="s">
        <v>487</v>
      </c>
      <c r="G142" s="1" t="s">
        <v>487</v>
      </c>
      <c r="H142" s="2" t="s">
        <v>488</v>
      </c>
      <c r="I142" s="1" t="s">
        <v>18</v>
      </c>
      <c r="J142" s="1" t="n">
        <v>1231247</v>
      </c>
      <c r="K142" s="1" t="s">
        <v>25</v>
      </c>
      <c r="L142" s="9" t="n">
        <v>44572</v>
      </c>
    </row>
    <row r="143" customFormat="false" ht="15.75" hidden="false" customHeight="false" outlineLevel="0" collapsed="false">
      <c r="A143" s="1" t="n">
        <v>141</v>
      </c>
      <c r="B143" s="1" t="s">
        <v>491</v>
      </c>
      <c r="C143" s="1" t="s">
        <v>492</v>
      </c>
      <c r="D143" s="1" t="n">
        <v>85.3547</v>
      </c>
      <c r="E143" s="8" t="s">
        <v>344</v>
      </c>
      <c r="F143" s="1" t="s">
        <v>493</v>
      </c>
      <c r="G143" s="1" t="s">
        <v>29</v>
      </c>
      <c r="H143" s="2" t="s">
        <v>494</v>
      </c>
      <c r="I143" s="1" t="s">
        <v>18</v>
      </c>
      <c r="J143" s="1" t="n">
        <v>1133809</v>
      </c>
      <c r="K143" s="1" t="s">
        <v>57</v>
      </c>
      <c r="L143" s="9" t="n">
        <v>42376</v>
      </c>
    </row>
    <row r="144" customFormat="false" ht="15.75" hidden="false" customHeight="false" outlineLevel="0" collapsed="false">
      <c r="A144" s="1" t="n">
        <v>142</v>
      </c>
      <c r="B144" s="1" t="s">
        <v>495</v>
      </c>
      <c r="C144" s="1" t="s">
        <v>496</v>
      </c>
      <c r="D144" s="1" t="n">
        <v>84.9343</v>
      </c>
      <c r="E144" s="8" t="s">
        <v>497</v>
      </c>
      <c r="F144" s="1" t="s">
        <v>498</v>
      </c>
      <c r="G144" s="1" t="s">
        <v>29</v>
      </c>
      <c r="H144" s="2" t="s">
        <v>499</v>
      </c>
      <c r="I144" s="1" t="s">
        <v>18</v>
      </c>
      <c r="J144" s="1" t="n">
        <v>1445964</v>
      </c>
      <c r="K144" s="1" t="s">
        <v>30</v>
      </c>
      <c r="L144" s="9" t="n">
        <v>43992</v>
      </c>
    </row>
    <row r="145" customFormat="false" ht="15.75" hidden="false" customHeight="false" outlineLevel="0" collapsed="false">
      <c r="A145" s="1" t="n">
        <v>143</v>
      </c>
      <c r="B145" s="1" t="s">
        <v>500</v>
      </c>
      <c r="C145" s="1" t="s">
        <v>501</v>
      </c>
      <c r="D145" s="1" t="n">
        <v>84.8391</v>
      </c>
      <c r="E145" s="8" t="s">
        <v>497</v>
      </c>
      <c r="F145" s="1" t="s">
        <v>502</v>
      </c>
      <c r="G145" s="1" t="s">
        <v>29</v>
      </c>
      <c r="H145" s="2" t="s">
        <v>499</v>
      </c>
      <c r="I145" s="1" t="s">
        <v>18</v>
      </c>
      <c r="J145" s="1" t="n">
        <v>1404177</v>
      </c>
      <c r="K145" s="1" t="s">
        <v>30</v>
      </c>
      <c r="L145" s="9" t="n">
        <v>43991</v>
      </c>
    </row>
    <row r="146" customFormat="false" ht="15.75" hidden="false" customHeight="false" outlineLevel="0" collapsed="false">
      <c r="A146" s="1" t="n">
        <v>144</v>
      </c>
      <c r="B146" s="1" t="s">
        <v>503</v>
      </c>
      <c r="C146" s="1" t="s">
        <v>504</v>
      </c>
      <c r="D146" s="1" t="n">
        <v>84.6106</v>
      </c>
      <c r="E146" s="8" t="s">
        <v>505</v>
      </c>
      <c r="F146" s="1" t="s">
        <v>506</v>
      </c>
      <c r="G146" s="1" t="s">
        <v>29</v>
      </c>
      <c r="H146" s="2" t="s">
        <v>507</v>
      </c>
      <c r="I146" s="1" t="s">
        <v>18</v>
      </c>
      <c r="J146" s="1" t="n">
        <v>1025329</v>
      </c>
      <c r="K146" s="1" t="s">
        <v>30</v>
      </c>
      <c r="L146" s="9" t="n">
        <v>44004</v>
      </c>
    </row>
    <row r="147" customFormat="false" ht="15.75" hidden="false" customHeight="false" outlineLevel="0" collapsed="false">
      <c r="A147" s="1" t="n">
        <v>145</v>
      </c>
      <c r="B147" s="1" t="s">
        <v>508</v>
      </c>
      <c r="C147" s="1" t="s">
        <v>509</v>
      </c>
      <c r="D147" s="1" t="n">
        <v>84.5942</v>
      </c>
      <c r="E147" s="8" t="s">
        <v>510</v>
      </c>
      <c r="F147" s="1" t="s">
        <v>511</v>
      </c>
      <c r="G147" s="1" t="s">
        <v>511</v>
      </c>
      <c r="H147" s="2" t="s">
        <v>512</v>
      </c>
      <c r="I147" s="1" t="s">
        <v>18</v>
      </c>
      <c r="J147" s="1" t="n">
        <v>1291339</v>
      </c>
      <c r="K147" s="1" t="s">
        <v>57</v>
      </c>
      <c r="L147" s="9" t="n">
        <v>44102</v>
      </c>
    </row>
    <row r="148" customFormat="false" ht="15.75" hidden="false" customHeight="false" outlineLevel="0" collapsed="false">
      <c r="A148" s="1" t="n">
        <v>146</v>
      </c>
      <c r="B148" s="1" t="s">
        <v>513</v>
      </c>
      <c r="C148" s="1" t="s">
        <v>514</v>
      </c>
      <c r="D148" s="1" t="n">
        <v>84.3394</v>
      </c>
      <c r="E148" s="8" t="s">
        <v>505</v>
      </c>
      <c r="F148" s="1" t="s">
        <v>515</v>
      </c>
      <c r="G148" s="1" t="s">
        <v>29</v>
      </c>
      <c r="H148" s="2" t="s">
        <v>516</v>
      </c>
      <c r="I148" s="1" t="s">
        <v>18</v>
      </c>
      <c r="J148" s="1" t="n">
        <v>1250060</v>
      </c>
      <c r="K148" s="1" t="s">
        <v>25</v>
      </c>
      <c r="L148" s="9" t="n">
        <v>41800</v>
      </c>
    </row>
    <row r="149" customFormat="false" ht="15.75" hidden="false" customHeight="false" outlineLevel="0" collapsed="false">
      <c r="A149" s="1" t="n">
        <v>147</v>
      </c>
      <c r="B149" s="1" t="s">
        <v>517</v>
      </c>
      <c r="C149" s="1" t="s">
        <v>518</v>
      </c>
      <c r="D149" s="1" t="n">
        <v>83.6688</v>
      </c>
      <c r="E149" s="1" t="s">
        <v>505</v>
      </c>
      <c r="F149" s="1" t="s">
        <v>519</v>
      </c>
      <c r="G149" s="1" t="s">
        <v>519</v>
      </c>
      <c r="H149" s="2" t="s">
        <v>520</v>
      </c>
      <c r="I149" s="1" t="s">
        <v>18</v>
      </c>
      <c r="J149" s="1" t="n">
        <v>1058123</v>
      </c>
      <c r="K149" s="1" t="s">
        <v>19</v>
      </c>
      <c r="L149" s="9" t="n">
        <v>44474</v>
      </c>
    </row>
    <row r="150" customFormat="false" ht="15.75" hidden="false" customHeight="false" outlineLevel="0" collapsed="false">
      <c r="A150" s="1" t="n">
        <v>148</v>
      </c>
      <c r="B150" s="1" t="s">
        <v>521</v>
      </c>
      <c r="C150" s="1" t="s">
        <v>522</v>
      </c>
      <c r="D150" s="1" t="n">
        <v>83.623</v>
      </c>
      <c r="E150" s="1" t="s">
        <v>523</v>
      </c>
      <c r="F150" s="1" t="s">
        <v>524</v>
      </c>
      <c r="G150" s="1" t="s">
        <v>29</v>
      </c>
      <c r="H150" s="2" t="s">
        <v>525</v>
      </c>
      <c r="I150" s="1" t="s">
        <v>29</v>
      </c>
      <c r="J150" s="1" t="n">
        <v>1060535</v>
      </c>
      <c r="K150" s="1" t="s">
        <v>30</v>
      </c>
      <c r="L150" s="9" t="n">
        <v>42907</v>
      </c>
    </row>
    <row r="151" customFormat="false" ht="15.75" hidden="false" customHeight="false" outlineLevel="0" collapsed="false">
      <c r="A151" s="1" t="n">
        <v>149</v>
      </c>
      <c r="B151" s="1" t="s">
        <v>526</v>
      </c>
      <c r="C151" s="1" t="s">
        <v>527</v>
      </c>
      <c r="D151" s="1" t="n">
        <v>83.606</v>
      </c>
      <c r="E151" s="8" t="s">
        <v>523</v>
      </c>
      <c r="F151" s="1" t="s">
        <v>524</v>
      </c>
      <c r="G151" s="1" t="s">
        <v>29</v>
      </c>
      <c r="H151" s="2" t="s">
        <v>525</v>
      </c>
      <c r="I151" s="1" t="s">
        <v>18</v>
      </c>
      <c r="J151" s="1" t="n">
        <v>1060850</v>
      </c>
      <c r="K151" s="1" t="s">
        <v>19</v>
      </c>
      <c r="L151" s="9" t="n">
        <v>42923</v>
      </c>
    </row>
    <row r="152" customFormat="false" ht="15.75" hidden="false" customHeight="false" outlineLevel="0" collapsed="false">
      <c r="A152" s="1" t="n">
        <v>150</v>
      </c>
      <c r="B152" s="1" t="s">
        <v>528</v>
      </c>
      <c r="C152" s="1" t="s">
        <v>529</v>
      </c>
      <c r="D152" s="1" t="n">
        <v>83.6039</v>
      </c>
      <c r="E152" s="8" t="s">
        <v>523</v>
      </c>
      <c r="F152" s="1" t="s">
        <v>530</v>
      </c>
      <c r="G152" s="1" t="s">
        <v>530</v>
      </c>
      <c r="H152" s="2" t="s">
        <v>531</v>
      </c>
      <c r="I152" s="1" t="s">
        <v>18</v>
      </c>
      <c r="J152" s="1" t="n">
        <v>1072967</v>
      </c>
      <c r="K152" s="1" t="s">
        <v>25</v>
      </c>
      <c r="L152" s="9" t="n">
        <v>43926</v>
      </c>
    </row>
    <row r="153" customFormat="false" ht="15.75" hidden="false" customHeight="false" outlineLevel="0" collapsed="false">
      <c r="A153" s="1" t="n">
        <v>151</v>
      </c>
      <c r="B153" s="1" t="s">
        <v>532</v>
      </c>
      <c r="C153" s="1" t="s">
        <v>533</v>
      </c>
      <c r="D153" s="1" t="n">
        <v>83.5915</v>
      </c>
      <c r="E153" s="1" t="s">
        <v>505</v>
      </c>
      <c r="F153" s="1" t="s">
        <v>534</v>
      </c>
      <c r="G153" s="1" t="s">
        <v>534</v>
      </c>
      <c r="H153" s="2" t="s">
        <v>535</v>
      </c>
      <c r="I153" s="1" t="s">
        <v>18</v>
      </c>
      <c r="J153" s="1" t="n">
        <v>1073310</v>
      </c>
      <c r="K153" s="1" t="s">
        <v>19</v>
      </c>
      <c r="L153" s="9" t="n">
        <v>44474</v>
      </c>
    </row>
    <row r="154" customFormat="false" ht="15.75" hidden="false" customHeight="false" outlineLevel="0" collapsed="false">
      <c r="A154" s="1" t="n">
        <v>152</v>
      </c>
      <c r="B154" s="1" t="s">
        <v>536</v>
      </c>
      <c r="C154" s="1" t="s">
        <v>537</v>
      </c>
      <c r="D154" s="1" t="n">
        <v>83.5495</v>
      </c>
      <c r="E154" s="8" t="s">
        <v>523</v>
      </c>
      <c r="F154" s="1" t="s">
        <v>538</v>
      </c>
      <c r="G154" s="1" t="s">
        <v>538</v>
      </c>
      <c r="H154" s="2" t="s">
        <v>539</v>
      </c>
      <c r="I154" s="1" t="s">
        <v>18</v>
      </c>
      <c r="J154" s="1" t="n">
        <v>1080064</v>
      </c>
      <c r="K154" s="1" t="s">
        <v>25</v>
      </c>
      <c r="L154" s="9" t="n">
        <v>43571</v>
      </c>
    </row>
    <row r="155" customFormat="false" ht="15.75" hidden="false" customHeight="false" outlineLevel="0" collapsed="false">
      <c r="A155" s="1" t="n">
        <v>153</v>
      </c>
      <c r="B155" s="1" t="s">
        <v>540</v>
      </c>
      <c r="C155" s="1" t="s">
        <v>541</v>
      </c>
      <c r="D155" s="1" t="n">
        <v>83.5018</v>
      </c>
      <c r="E155" s="8" t="s">
        <v>523</v>
      </c>
      <c r="F155" s="1" t="s">
        <v>542</v>
      </c>
      <c r="G155" s="1" t="s">
        <v>542</v>
      </c>
      <c r="H155" s="2" t="s">
        <v>543</v>
      </c>
      <c r="I155" s="1" t="s">
        <v>18</v>
      </c>
      <c r="J155" s="1" t="n">
        <v>1080084</v>
      </c>
      <c r="K155" s="1" t="s">
        <v>25</v>
      </c>
      <c r="L155" s="9" t="n">
        <v>38385</v>
      </c>
    </row>
    <row r="156" customFormat="false" ht="15.75" hidden="false" customHeight="false" outlineLevel="0" collapsed="false">
      <c r="A156" s="1" t="n">
        <v>154</v>
      </c>
      <c r="B156" s="1" t="s">
        <v>544</v>
      </c>
      <c r="C156" s="1" t="s">
        <v>545</v>
      </c>
      <c r="D156" s="1" t="n">
        <v>83.4546</v>
      </c>
      <c r="E156" s="1" t="s">
        <v>505</v>
      </c>
      <c r="F156" s="1" t="s">
        <v>546</v>
      </c>
      <c r="G156" s="1" t="s">
        <v>546</v>
      </c>
      <c r="H156" s="2" t="s">
        <v>547</v>
      </c>
      <c r="I156" s="1" t="s">
        <v>18</v>
      </c>
      <c r="J156" s="1" t="n">
        <v>1201647</v>
      </c>
      <c r="K156" s="1" t="s">
        <v>25</v>
      </c>
      <c r="L156" s="9" t="n">
        <v>43935</v>
      </c>
    </row>
    <row r="157" customFormat="false" ht="15.75" hidden="false" customHeight="false" outlineLevel="0" collapsed="false">
      <c r="A157" s="1" t="n">
        <v>155</v>
      </c>
      <c r="B157" s="1" t="s">
        <v>548</v>
      </c>
      <c r="C157" s="1" t="s">
        <v>549</v>
      </c>
      <c r="D157" s="1" t="n">
        <v>82.7231</v>
      </c>
      <c r="E157" s="8" t="s">
        <v>523</v>
      </c>
      <c r="F157" s="1" t="s">
        <v>550</v>
      </c>
      <c r="G157" s="1" t="s">
        <v>29</v>
      </c>
      <c r="H157" s="2" t="s">
        <v>551</v>
      </c>
      <c r="I157" s="1" t="s">
        <v>18</v>
      </c>
      <c r="J157" s="1" t="n">
        <v>1046149</v>
      </c>
      <c r="K157" s="1" t="s">
        <v>30</v>
      </c>
      <c r="L157" s="9" t="n">
        <v>44004</v>
      </c>
    </row>
    <row r="158" customFormat="false" ht="15.75" hidden="false" customHeight="false" outlineLevel="0" collapsed="false">
      <c r="A158" s="1" t="n">
        <v>156</v>
      </c>
      <c r="B158" s="1" t="s">
        <v>552</v>
      </c>
      <c r="C158" s="1" t="s">
        <v>553</v>
      </c>
      <c r="D158" s="1" t="n">
        <v>82.2159</v>
      </c>
      <c r="E158" s="8" t="s">
        <v>523</v>
      </c>
      <c r="F158" s="1" t="s">
        <v>554</v>
      </c>
      <c r="G158" s="1" t="s">
        <v>29</v>
      </c>
      <c r="H158" s="2" t="s">
        <v>555</v>
      </c>
      <c r="I158" s="1" t="s">
        <v>18</v>
      </c>
      <c r="J158" s="1" t="n">
        <v>1045802</v>
      </c>
      <c r="K158" s="1" t="s">
        <v>25</v>
      </c>
      <c r="L158" s="9" t="n">
        <v>44004</v>
      </c>
    </row>
    <row r="159" customFormat="false" ht="15.75" hidden="false" customHeight="false" outlineLevel="0" collapsed="false">
      <c r="A159" s="1" t="n">
        <v>157</v>
      </c>
      <c r="B159" s="1" t="s">
        <v>556</v>
      </c>
      <c r="C159" s="1" t="s">
        <v>557</v>
      </c>
      <c r="D159" s="1" t="n">
        <v>82.1248</v>
      </c>
      <c r="E159" s="8" t="s">
        <v>558</v>
      </c>
      <c r="F159" s="1" t="s">
        <v>559</v>
      </c>
      <c r="G159" s="1" t="s">
        <v>29</v>
      </c>
      <c r="H159" s="2" t="s">
        <v>560</v>
      </c>
      <c r="I159" s="1" t="s">
        <v>18</v>
      </c>
      <c r="J159" s="1" t="n">
        <v>1801626</v>
      </c>
      <c r="K159" s="1" t="s">
        <v>25</v>
      </c>
      <c r="L159" s="9" t="n">
        <v>43276</v>
      </c>
    </row>
    <row r="160" customFormat="false" ht="15.75" hidden="false" customHeight="false" outlineLevel="0" collapsed="false">
      <c r="A160" s="1" t="n">
        <v>158</v>
      </c>
      <c r="B160" s="1" t="s">
        <v>561</v>
      </c>
      <c r="C160" s="1" t="s">
        <v>562</v>
      </c>
      <c r="D160" s="1" t="n">
        <v>80.9907</v>
      </c>
      <c r="E160" s="8" t="s">
        <v>563</v>
      </c>
      <c r="F160" s="1" t="s">
        <v>564</v>
      </c>
      <c r="G160" s="1" t="s">
        <v>29</v>
      </c>
      <c r="H160" s="2" t="s">
        <v>565</v>
      </c>
      <c r="I160" s="1" t="s">
        <v>18</v>
      </c>
      <c r="J160" s="1" t="n">
        <v>957990</v>
      </c>
      <c r="K160" s="1" t="s">
        <v>25</v>
      </c>
      <c r="L160" s="9" t="n">
        <v>41120</v>
      </c>
    </row>
    <row r="161" customFormat="false" ht="15.75" hidden="false" customHeight="false" outlineLevel="0" collapsed="false">
      <c r="A161" s="1" t="n">
        <v>159</v>
      </c>
      <c r="B161" s="1" t="s">
        <v>566</v>
      </c>
      <c r="C161" s="1" t="s">
        <v>567</v>
      </c>
      <c r="D161" s="1" t="n">
        <v>80.9622</v>
      </c>
      <c r="E161" s="8" t="s">
        <v>563</v>
      </c>
      <c r="F161" s="1" t="s">
        <v>568</v>
      </c>
      <c r="G161" s="1" t="s">
        <v>29</v>
      </c>
      <c r="H161" s="2" t="s">
        <v>569</v>
      </c>
      <c r="I161" s="1" t="s">
        <v>18</v>
      </c>
      <c r="J161" s="1" t="n">
        <v>960618</v>
      </c>
      <c r="K161" s="1" t="s">
        <v>25</v>
      </c>
      <c r="L161" s="9" t="n">
        <v>41663</v>
      </c>
    </row>
    <row r="162" customFormat="false" ht="15.75" hidden="false" customHeight="false" outlineLevel="0" collapsed="false">
      <c r="A162" s="1" t="n">
        <v>160</v>
      </c>
      <c r="B162" s="1" t="s">
        <v>570</v>
      </c>
      <c r="C162" s="1" t="s">
        <v>571</v>
      </c>
      <c r="D162" s="1" t="n">
        <v>80.5692</v>
      </c>
      <c r="E162" s="8" t="s">
        <v>563</v>
      </c>
      <c r="F162" s="1" t="s">
        <v>530</v>
      </c>
      <c r="G162" s="1" t="s">
        <v>29</v>
      </c>
      <c r="H162" s="2" t="s">
        <v>572</v>
      </c>
      <c r="I162" s="1" t="s">
        <v>18</v>
      </c>
      <c r="J162" s="1" t="n">
        <v>920122</v>
      </c>
      <c r="K162" s="1" t="s">
        <v>25</v>
      </c>
      <c r="L162" s="9" t="n">
        <v>44004</v>
      </c>
    </row>
    <row r="163" customFormat="false" ht="15.75" hidden="false" customHeight="false" outlineLevel="0" collapsed="false">
      <c r="A163" s="1" t="n">
        <v>161</v>
      </c>
      <c r="B163" s="1" t="s">
        <v>573</v>
      </c>
      <c r="C163" s="1" t="s">
        <v>574</v>
      </c>
      <c r="D163" s="1" t="n">
        <v>79.7731</v>
      </c>
      <c r="E163" s="10" t="s">
        <v>29</v>
      </c>
      <c r="F163" s="1" t="s">
        <v>575</v>
      </c>
      <c r="G163" s="1" t="s">
        <v>29</v>
      </c>
      <c r="H163" s="2" t="s">
        <v>576</v>
      </c>
      <c r="I163" s="1" t="s">
        <v>18</v>
      </c>
      <c r="J163" s="1" t="n">
        <v>1495538</v>
      </c>
      <c r="K163" s="1" t="s">
        <v>25</v>
      </c>
      <c r="L163" s="9" t="n">
        <v>43935</v>
      </c>
    </row>
    <row r="164" customFormat="false" ht="15.75" hidden="false" customHeight="false" outlineLevel="0" collapsed="false">
      <c r="A164" s="1" t="n">
        <v>162</v>
      </c>
      <c r="B164" s="1" t="s">
        <v>577</v>
      </c>
      <c r="C164" s="1" t="s">
        <v>578</v>
      </c>
      <c r="D164" s="1" t="n">
        <v>79.0612</v>
      </c>
      <c r="E164" s="8" t="s">
        <v>579</v>
      </c>
      <c r="F164" s="1" t="s">
        <v>580</v>
      </c>
      <c r="G164" s="1" t="s">
        <v>29</v>
      </c>
      <c r="H164" s="2" t="s">
        <v>581</v>
      </c>
      <c r="I164" s="1" t="s">
        <v>18</v>
      </c>
      <c r="J164" s="1" t="n">
        <v>863427</v>
      </c>
      <c r="K164" s="1" t="s">
        <v>25</v>
      </c>
      <c r="L164" s="9" t="n">
        <v>44004</v>
      </c>
    </row>
    <row r="165" customFormat="false" ht="15.75" hidden="false" customHeight="false" outlineLevel="0" collapsed="false">
      <c r="A165" s="1" t="n">
        <v>163</v>
      </c>
      <c r="B165" s="1" t="s">
        <v>582</v>
      </c>
      <c r="C165" s="1" t="s">
        <v>583</v>
      </c>
      <c r="D165" s="1" t="n">
        <v>79.0318</v>
      </c>
      <c r="E165" s="8" t="s">
        <v>579</v>
      </c>
      <c r="F165" s="1" t="s">
        <v>584</v>
      </c>
      <c r="G165" s="1" t="s">
        <v>29</v>
      </c>
      <c r="H165" s="2" t="s">
        <v>585</v>
      </c>
      <c r="I165" s="1" t="s">
        <v>18</v>
      </c>
      <c r="J165" s="1" t="n">
        <v>863988</v>
      </c>
      <c r="K165" s="1" t="s">
        <v>25</v>
      </c>
      <c r="L165" s="9" t="n">
        <v>44004</v>
      </c>
    </row>
    <row r="166" customFormat="false" ht="15.75" hidden="false" customHeight="false" outlineLevel="0" collapsed="false">
      <c r="A166" s="1" t="n">
        <v>164</v>
      </c>
      <c r="B166" s="1" t="s">
        <v>586</v>
      </c>
      <c r="C166" s="1" t="s">
        <v>587</v>
      </c>
      <c r="D166" s="1" t="n">
        <v>78.5812</v>
      </c>
      <c r="E166" s="1" t="s">
        <v>558</v>
      </c>
      <c r="F166" s="1" t="s">
        <v>588</v>
      </c>
      <c r="G166" s="1" t="s">
        <v>29</v>
      </c>
      <c r="H166" s="2" t="s">
        <v>589</v>
      </c>
      <c r="I166" s="1" t="s">
        <v>18</v>
      </c>
      <c r="J166" s="1" t="n">
        <v>1457187</v>
      </c>
      <c r="K166" s="1" t="s">
        <v>19</v>
      </c>
      <c r="L166" s="9" t="n">
        <v>44088</v>
      </c>
    </row>
    <row r="167" customFormat="false" ht="15.75" hidden="false" customHeight="false" outlineLevel="0" collapsed="false">
      <c r="A167" s="1" t="n">
        <v>165</v>
      </c>
      <c r="B167" s="1" t="s">
        <v>590</v>
      </c>
      <c r="C167" s="1" t="s">
        <v>591</v>
      </c>
      <c r="D167" s="1" t="n">
        <v>76.2409</v>
      </c>
      <c r="E167" s="8" t="s">
        <v>592</v>
      </c>
      <c r="F167" s="1" t="s">
        <v>593</v>
      </c>
      <c r="G167" s="1" t="s">
        <v>29</v>
      </c>
      <c r="H167" s="2" t="s">
        <v>17</v>
      </c>
      <c r="I167" s="1" t="s">
        <v>18</v>
      </c>
      <c r="J167" s="1" t="n">
        <v>975127</v>
      </c>
      <c r="K167" s="1" t="s">
        <v>19</v>
      </c>
      <c r="L167" s="9" t="n">
        <v>42648</v>
      </c>
    </row>
    <row r="169" s="2" customFormat="true" ht="15.75" hidden="false" customHeight="false" outlineLevel="0" collapsed="false">
      <c r="A169" s="11" t="s">
        <v>594</v>
      </c>
      <c r="C169" s="1"/>
      <c r="D169" s="1"/>
      <c r="F169" s="1"/>
      <c r="G169" s="1"/>
      <c r="H169" s="3"/>
      <c r="I169" s="1"/>
      <c r="J169" s="1"/>
      <c r="K169" s="1"/>
      <c r="L169" s="1"/>
    </row>
    <row r="170" s="7" customFormat="true" ht="15.75" hidden="false" customHeight="false" outlineLevel="0" collapsed="false">
      <c r="A170" s="12" t="s">
        <v>595</v>
      </c>
      <c r="B170" s="12"/>
      <c r="C170" s="12"/>
      <c r="D170" s="12"/>
      <c r="E170" s="12"/>
      <c r="F170" s="12"/>
      <c r="G170" s="12"/>
      <c r="H170" s="12"/>
      <c r="I170" s="12"/>
      <c r="J170" s="12"/>
      <c r="K170" s="13"/>
      <c r="L170" s="13"/>
    </row>
    <row r="171" s="7" customFormat="true" ht="15" hidden="false" customHeight="true" outlineLevel="0" collapsed="false">
      <c r="A171" s="12" t="s">
        <v>596</v>
      </c>
      <c r="B171" s="12"/>
      <c r="C171" s="12"/>
      <c r="D171" s="12"/>
      <c r="E171" s="12"/>
      <c r="F171" s="12"/>
      <c r="G171" s="12"/>
      <c r="H171" s="12"/>
      <c r="I171" s="12"/>
      <c r="J171" s="12"/>
      <c r="K171" s="13"/>
      <c r="L171" s="13"/>
    </row>
    <row r="172" s="7" customFormat="true" ht="15" hidden="false" customHeight="true" outlineLevel="0" collapsed="false">
      <c r="A172" s="12" t="s">
        <v>597</v>
      </c>
      <c r="B172" s="12"/>
      <c r="C172" s="12"/>
      <c r="D172" s="12"/>
      <c r="E172" s="12"/>
      <c r="F172" s="12"/>
      <c r="G172" s="12"/>
      <c r="H172" s="12"/>
      <c r="I172" s="12"/>
      <c r="J172" s="12"/>
      <c r="K172" s="13"/>
      <c r="L172" s="13"/>
    </row>
    <row r="173" s="7" customFormat="true" ht="15" hidden="false" customHeight="true" outlineLevel="0" collapsed="false">
      <c r="A173" s="12" t="s">
        <v>598</v>
      </c>
      <c r="B173" s="12"/>
      <c r="C173" s="12"/>
      <c r="D173" s="12"/>
      <c r="E173" s="12"/>
      <c r="F173" s="12"/>
      <c r="G173" s="12"/>
      <c r="H173" s="12"/>
      <c r="I173" s="12"/>
      <c r="J173" s="12"/>
      <c r="K173" s="13"/>
      <c r="L173" s="13"/>
    </row>
    <row r="174" s="7" customFormat="true" ht="15" hidden="false" customHeight="true" outlineLevel="0" collapsed="false">
      <c r="A174" s="12" t="s">
        <v>599</v>
      </c>
      <c r="B174" s="12"/>
      <c r="C174" s="12"/>
      <c r="D174" s="12"/>
      <c r="E174" s="12"/>
      <c r="F174" s="12"/>
      <c r="G174" s="12"/>
      <c r="H174" s="12"/>
      <c r="I174" s="12"/>
      <c r="J174" s="12"/>
      <c r="K174" s="13"/>
      <c r="L174" s="13"/>
    </row>
    <row r="175" s="7" customFormat="true" ht="15" hidden="false" customHeight="true" outlineLevel="0" collapsed="false">
      <c r="A175" s="12" t="s">
        <v>600</v>
      </c>
      <c r="B175" s="12"/>
      <c r="C175" s="12"/>
      <c r="D175" s="12"/>
      <c r="E175" s="12"/>
      <c r="F175" s="12"/>
      <c r="G175" s="12"/>
      <c r="H175" s="12"/>
      <c r="I175" s="12"/>
      <c r="J175" s="12"/>
      <c r="K175" s="13"/>
      <c r="L175" s="13"/>
    </row>
    <row r="176" s="7" customFormat="true" ht="15" hidden="false" customHeight="true" outlineLevel="0" collapsed="false">
      <c r="A176" s="12" t="s">
        <v>601</v>
      </c>
      <c r="B176" s="12"/>
      <c r="C176" s="12"/>
      <c r="D176" s="12"/>
      <c r="E176" s="12"/>
      <c r="F176" s="12"/>
      <c r="G176" s="12"/>
      <c r="H176" s="12"/>
      <c r="I176" s="12"/>
      <c r="J176" s="12"/>
      <c r="K176" s="13"/>
      <c r="L176" s="13"/>
    </row>
    <row r="177" s="7" customFormat="true" ht="15" hidden="false" customHeight="true" outlineLevel="0" collapsed="false">
      <c r="A177" s="12" t="s">
        <v>602</v>
      </c>
      <c r="B177" s="12"/>
      <c r="C177" s="12"/>
      <c r="D177" s="12"/>
      <c r="E177" s="12"/>
      <c r="F177" s="12"/>
      <c r="G177" s="12"/>
      <c r="H177" s="12"/>
      <c r="I177" s="12"/>
      <c r="J177" s="12"/>
      <c r="K177" s="13"/>
      <c r="L177" s="13"/>
    </row>
    <row r="178" s="7" customFormat="true" ht="15" hidden="false" customHeight="true" outlineLevel="0" collapsed="false">
      <c r="A178" s="12" t="s">
        <v>603</v>
      </c>
      <c r="B178" s="12"/>
      <c r="C178" s="12"/>
      <c r="D178" s="12"/>
      <c r="E178" s="12"/>
      <c r="F178" s="12"/>
      <c r="G178" s="12"/>
      <c r="H178" s="12"/>
      <c r="I178" s="12"/>
      <c r="J178" s="12"/>
      <c r="K178" s="13"/>
      <c r="L178" s="13"/>
    </row>
    <row r="179" s="7" customFormat="true" ht="15" hidden="false" customHeight="true" outlineLevel="0" collapsed="false">
      <c r="A179" s="12" t="s">
        <v>604</v>
      </c>
      <c r="B179" s="12"/>
      <c r="C179" s="12"/>
      <c r="D179" s="12"/>
      <c r="E179" s="12"/>
      <c r="F179" s="12"/>
      <c r="G179" s="12"/>
      <c r="H179" s="12"/>
      <c r="I179" s="12"/>
      <c r="J179" s="12"/>
      <c r="K179" s="13"/>
      <c r="L179" s="13"/>
    </row>
    <row r="180" s="7" customFormat="true" ht="31" hidden="false" customHeight="true" outlineLevel="0" collapsed="false">
      <c r="A180" s="14" t="s">
        <v>605</v>
      </c>
      <c r="B180" s="14"/>
      <c r="C180" s="14"/>
      <c r="D180" s="14"/>
      <c r="E180" s="14"/>
      <c r="F180" s="14"/>
      <c r="G180" s="14"/>
      <c r="H180" s="14"/>
      <c r="I180" s="14"/>
      <c r="J180" s="14"/>
      <c r="K180" s="13"/>
      <c r="L180" s="13"/>
    </row>
    <row r="181" customFormat="false" ht="15.75" hidden="false" customHeight="false" outlineLevel="0" collapsed="false">
      <c r="A181" s="5"/>
    </row>
  </sheetData>
  <mergeCells count="11">
    <mergeCell ref="A170:J170"/>
    <mergeCell ref="A171:J171"/>
    <mergeCell ref="A172:J172"/>
    <mergeCell ref="A173:J173"/>
    <mergeCell ref="A174:J174"/>
    <mergeCell ref="A175:J175"/>
    <mergeCell ref="A176:J176"/>
    <mergeCell ref="A177:J177"/>
    <mergeCell ref="A178:J178"/>
    <mergeCell ref="A179:J179"/>
    <mergeCell ref="A180:J180"/>
  </mergeCells>
  <conditionalFormatting sqref="B122">
    <cfRule type="expression" priority="2" aboveAverage="0" equalAverage="0" bottom="0" percent="0" rank="0" text="" dxfId="0">
      <formula>AND(COUNTIF($B$122,B122)&gt;1,NOT(ISBLANK(B122)))</formula>
    </cfRule>
  </conditionalFormatting>
  <conditionalFormatting sqref="B147">
    <cfRule type="expression" priority="3" aboveAverage="0" equalAverage="0" bottom="0" percent="0" rank="0" text="" dxfId="1">
      <formula>AND(COUNTIF($B$147,B147)&gt;1,NOT(ISBLANK(B147)))</formula>
    </cfRule>
  </conditionalFormatting>
  <conditionalFormatting sqref="B157">
    <cfRule type="expression" priority="4" aboveAverage="0" equalAverage="0" bottom="0" percent="0" rank="0" text="" dxfId="2">
      <formula>AND(COUNTIF($B$157,B157)&gt;1,NOT(ISBLANK(B157)))</formula>
    </cfRule>
  </conditionalFormatting>
  <conditionalFormatting sqref="B158">
    <cfRule type="expression" priority="5" aboveAverage="0" equalAverage="0" bottom="0" percent="0" rank="0" text="" dxfId="3">
      <formula>AND(COUNTIF($B$158,B158)&gt;1,NOT(ISBLANK(B158)))</formula>
    </cfRule>
  </conditionalFormatting>
  <conditionalFormatting sqref="B2:B167">
    <cfRule type="expression" priority="6" aboveAverage="0" equalAverage="0" bottom="0" percent="0" rank="0" text="" dxfId="4">
      <formula>AND(COUNTIF($B$2:$B$167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5" width="5.36"/>
    <col collapsed="false" customWidth="true" hidden="false" outlineLevel="0" max="2" min="2" style="15" width="14.87"/>
    <col collapsed="false" customWidth="true" hidden="false" outlineLevel="0" max="3" min="3" style="15" width="10.87"/>
    <col collapsed="false" customWidth="true" hidden="false" outlineLevel="0" max="4" min="4" style="15" width="14.87"/>
    <col collapsed="false" customWidth="true" hidden="false" outlineLevel="0" max="5" min="5" style="15" width="13.24"/>
    <col collapsed="false" customWidth="true" hidden="false" outlineLevel="0" max="6" min="6" style="15" width="5.74"/>
    <col collapsed="false" customWidth="true" hidden="false" outlineLevel="0" max="8" min="7" style="15" width="5.99"/>
    <col collapsed="false" customWidth="true" hidden="false" outlineLevel="0" max="9" min="9" style="15" width="4.99"/>
    <col collapsed="false" customWidth="true" hidden="false" outlineLevel="0" max="10" min="10" style="15" width="5.74"/>
    <col collapsed="false" customWidth="true" hidden="false" outlineLevel="0" max="11" min="11" style="15" width="4.37"/>
    <col collapsed="false" customWidth="true" hidden="false" outlineLevel="0" max="12" min="12" style="15" width="14.5"/>
    <col collapsed="false" customWidth="true" hidden="false" outlineLevel="0" max="13" min="13" style="15" width="15.12"/>
    <col collapsed="false" customWidth="true" hidden="false" outlineLevel="0" max="14" min="14" style="15" width="13.74"/>
    <col collapsed="false" customWidth="true" hidden="false" outlineLevel="0" max="15" min="15" style="15" width="22.87"/>
    <col collapsed="false" customWidth="false" hidden="false" outlineLevel="0" max="257" min="16" style="15" width="8.99"/>
  </cols>
  <sheetData>
    <row r="1" customFormat="false" ht="15.75" hidden="false" customHeight="false" outlineLevel="0" collapsed="false">
      <c r="A1" s="16" t="s">
        <v>606</v>
      </c>
    </row>
    <row r="2" customFormat="false" ht="25.5" hidden="false" customHeight="true" outlineLevel="0" collapsed="false">
      <c r="A2" s="17" t="s">
        <v>607</v>
      </c>
      <c r="B2" s="17"/>
      <c r="C2" s="17"/>
      <c r="D2" s="17"/>
      <c r="E2" s="17"/>
      <c r="F2" s="17" t="s">
        <v>608</v>
      </c>
      <c r="G2" s="17"/>
      <c r="H2" s="17"/>
      <c r="I2" s="17"/>
      <c r="J2" s="17"/>
      <c r="K2" s="17"/>
      <c r="L2" s="17" t="s">
        <v>609</v>
      </c>
      <c r="M2" s="17" t="s">
        <v>610</v>
      </c>
      <c r="N2" s="17" t="s">
        <v>611</v>
      </c>
      <c r="O2" s="17" t="s">
        <v>612</v>
      </c>
    </row>
    <row r="3" customFormat="false" ht="15.75" hidden="false" customHeight="false" outlineLevel="0" collapsed="false">
      <c r="A3" s="18" t="s">
        <v>613</v>
      </c>
      <c r="B3" s="18" t="s">
        <v>614</v>
      </c>
      <c r="C3" s="18" t="s">
        <v>5</v>
      </c>
      <c r="D3" s="18" t="s">
        <v>615</v>
      </c>
      <c r="E3" s="18" t="s">
        <v>616</v>
      </c>
      <c r="F3" s="19" t="s">
        <v>617</v>
      </c>
      <c r="G3" s="19" t="s">
        <v>618</v>
      </c>
      <c r="H3" s="19" t="s">
        <v>619</v>
      </c>
      <c r="I3" s="19" t="s">
        <v>620</v>
      </c>
      <c r="J3" s="19" t="s">
        <v>621</v>
      </c>
      <c r="K3" s="18" t="s">
        <v>622</v>
      </c>
      <c r="L3" s="17"/>
      <c r="M3" s="17"/>
      <c r="N3" s="17"/>
      <c r="O3" s="17"/>
    </row>
    <row r="4" customFormat="false" ht="15.75" hidden="false" customHeight="false" outlineLevel="0" collapsed="false">
      <c r="A4" s="20" t="n">
        <v>1</v>
      </c>
      <c r="B4" s="20" t="s">
        <v>623</v>
      </c>
      <c r="C4" s="20" t="s">
        <v>15</v>
      </c>
      <c r="D4" s="21" t="s">
        <v>624</v>
      </c>
      <c r="E4" s="21" t="s">
        <v>625</v>
      </c>
      <c r="F4" s="20" t="n">
        <v>1</v>
      </c>
      <c r="G4" s="20" t="n">
        <v>1</v>
      </c>
      <c r="H4" s="20" t="n">
        <v>1</v>
      </c>
      <c r="I4" s="20" t="n">
        <v>1</v>
      </c>
      <c r="J4" s="20" t="n">
        <v>1</v>
      </c>
      <c r="K4" s="20" t="n">
        <v>1</v>
      </c>
      <c r="L4" s="20" t="s">
        <v>626</v>
      </c>
      <c r="M4" s="20" t="s">
        <v>627</v>
      </c>
      <c r="N4" s="22" t="s">
        <v>628</v>
      </c>
      <c r="O4" s="22" t="s">
        <v>629</v>
      </c>
    </row>
    <row r="5" customFormat="false" ht="15.75" hidden="false" customHeight="false" outlineLevel="0" collapsed="false">
      <c r="A5" s="20" t="n">
        <v>4</v>
      </c>
      <c r="B5" s="20" t="s">
        <v>630</v>
      </c>
      <c r="C5" s="20" t="s">
        <v>15</v>
      </c>
      <c r="D5" s="21" t="s">
        <v>631</v>
      </c>
      <c r="E5" s="21" t="s">
        <v>632</v>
      </c>
      <c r="F5" s="20" t="n">
        <v>27</v>
      </c>
      <c r="G5" s="20" t="n">
        <v>28</v>
      </c>
      <c r="H5" s="20" t="n">
        <v>32</v>
      </c>
      <c r="I5" s="20" t="n">
        <v>25</v>
      </c>
      <c r="J5" s="20" t="n">
        <v>29</v>
      </c>
      <c r="K5" s="20" t="n">
        <v>33</v>
      </c>
      <c r="L5" s="20" t="s">
        <v>29</v>
      </c>
      <c r="M5" s="20" t="s">
        <v>633</v>
      </c>
      <c r="N5" s="22" t="s">
        <v>634</v>
      </c>
      <c r="O5" s="22" t="s">
        <v>629</v>
      </c>
    </row>
    <row r="6" customFormat="false" ht="15.75" hidden="false" customHeight="false" outlineLevel="0" collapsed="false">
      <c r="A6" s="20" t="n">
        <v>7</v>
      </c>
      <c r="B6" s="20" t="s">
        <v>635</v>
      </c>
      <c r="C6" s="20" t="s">
        <v>15</v>
      </c>
      <c r="D6" s="21" t="s">
        <v>624</v>
      </c>
      <c r="E6" s="21" t="s">
        <v>636</v>
      </c>
      <c r="F6" s="20" t="n">
        <v>10</v>
      </c>
      <c r="G6" s="20" t="n">
        <v>10</v>
      </c>
      <c r="H6" s="20" t="n">
        <v>11</v>
      </c>
      <c r="I6" s="20" t="n">
        <v>14</v>
      </c>
      <c r="J6" s="20" t="n">
        <v>24</v>
      </c>
      <c r="K6" s="20" t="n">
        <v>11</v>
      </c>
      <c r="L6" s="20" t="s">
        <v>29</v>
      </c>
      <c r="M6" s="20" t="s">
        <v>627</v>
      </c>
      <c r="N6" s="22" t="s">
        <v>628</v>
      </c>
      <c r="O6" s="22" t="s">
        <v>629</v>
      </c>
    </row>
    <row r="7" customFormat="false" ht="15.75" hidden="false" customHeight="false" outlineLevel="0" collapsed="false">
      <c r="A7" s="20" t="n">
        <v>10</v>
      </c>
      <c r="B7" s="20" t="s">
        <v>637</v>
      </c>
      <c r="C7" s="20" t="s">
        <v>15</v>
      </c>
      <c r="D7" s="21" t="s">
        <v>624</v>
      </c>
      <c r="E7" s="21" t="s">
        <v>638</v>
      </c>
      <c r="F7" s="20" t="n">
        <v>1</v>
      </c>
      <c r="G7" s="20" t="n">
        <v>1</v>
      </c>
      <c r="H7" s="20" t="n">
        <v>27</v>
      </c>
      <c r="I7" s="20" t="n">
        <v>3</v>
      </c>
      <c r="J7" s="20" t="n">
        <v>1</v>
      </c>
      <c r="K7" s="20" t="n">
        <v>14</v>
      </c>
      <c r="L7" s="20" t="s">
        <v>626</v>
      </c>
      <c r="M7" s="20" t="s">
        <v>627</v>
      </c>
      <c r="N7" s="22" t="s">
        <v>628</v>
      </c>
      <c r="O7" s="22" t="s">
        <v>629</v>
      </c>
    </row>
    <row r="8" customFormat="false" ht="15.75" hidden="false" customHeight="false" outlineLevel="0" collapsed="false">
      <c r="A8" s="20" t="n">
        <v>13</v>
      </c>
      <c r="B8" s="20" t="s">
        <v>639</v>
      </c>
      <c r="C8" s="20" t="s">
        <v>15</v>
      </c>
      <c r="D8" s="21" t="s">
        <v>640</v>
      </c>
      <c r="E8" s="21" t="s">
        <v>641</v>
      </c>
      <c r="F8" s="20" t="n">
        <v>7</v>
      </c>
      <c r="G8" s="20" t="n">
        <v>6</v>
      </c>
      <c r="H8" s="20" t="n">
        <v>7</v>
      </c>
      <c r="I8" s="20" t="n">
        <v>3</v>
      </c>
      <c r="J8" s="20" t="n">
        <v>8</v>
      </c>
      <c r="K8" s="20" t="n">
        <v>19</v>
      </c>
      <c r="L8" s="20" t="s">
        <v>626</v>
      </c>
      <c r="M8" s="20" t="s">
        <v>642</v>
      </c>
      <c r="N8" s="22" t="s">
        <v>643</v>
      </c>
      <c r="O8" s="22" t="s">
        <v>629</v>
      </c>
    </row>
    <row r="9" customFormat="false" ht="15.75" hidden="false" customHeight="false" outlineLevel="0" collapsed="false">
      <c r="A9" s="20" t="n">
        <v>16</v>
      </c>
      <c r="B9" s="20" t="s">
        <v>644</v>
      </c>
      <c r="C9" s="20" t="s">
        <v>15</v>
      </c>
      <c r="D9" s="21" t="s">
        <v>645</v>
      </c>
      <c r="E9" s="21" t="s">
        <v>646</v>
      </c>
      <c r="F9" s="20" t="n">
        <v>2</v>
      </c>
      <c r="G9" s="20" t="n">
        <v>1</v>
      </c>
      <c r="H9" s="20" t="n">
        <v>1</v>
      </c>
      <c r="I9" s="20" t="n">
        <v>3</v>
      </c>
      <c r="J9" s="20" t="n">
        <v>1</v>
      </c>
      <c r="K9" s="20" t="n">
        <v>24</v>
      </c>
      <c r="L9" s="20" t="s">
        <v>626</v>
      </c>
      <c r="M9" s="20" t="s">
        <v>633</v>
      </c>
      <c r="N9" s="22" t="s">
        <v>634</v>
      </c>
      <c r="O9" s="22" t="s">
        <v>629</v>
      </c>
    </row>
    <row r="10" customFormat="false" ht="15.75" hidden="false" customHeight="false" outlineLevel="0" collapsed="false">
      <c r="A10" s="20" t="n">
        <v>17</v>
      </c>
      <c r="B10" s="20" t="s">
        <v>647</v>
      </c>
      <c r="C10" s="20" t="s">
        <v>15</v>
      </c>
      <c r="D10" s="21" t="s">
        <v>645</v>
      </c>
      <c r="E10" s="21" t="s">
        <v>648</v>
      </c>
      <c r="F10" s="20" t="n">
        <v>11</v>
      </c>
      <c r="G10" s="20" t="n">
        <v>17</v>
      </c>
      <c r="H10" s="20" t="n">
        <v>18</v>
      </c>
      <c r="I10" s="20" t="n">
        <v>3</v>
      </c>
      <c r="J10" s="20" t="n">
        <v>17</v>
      </c>
      <c r="K10" s="20" t="n">
        <v>25</v>
      </c>
      <c r="L10" s="20" t="s">
        <v>626</v>
      </c>
      <c r="M10" s="20" t="s">
        <v>633</v>
      </c>
      <c r="N10" s="22" t="s">
        <v>634</v>
      </c>
      <c r="O10" s="22" t="s">
        <v>629</v>
      </c>
    </row>
    <row r="11" customFormat="false" ht="15.75" hidden="false" customHeight="false" outlineLevel="0" collapsed="false">
      <c r="A11" s="20" t="n">
        <v>38</v>
      </c>
      <c r="B11" s="20" t="s">
        <v>649</v>
      </c>
      <c r="C11" s="20" t="s">
        <v>15</v>
      </c>
      <c r="D11" s="21" t="s">
        <v>650</v>
      </c>
      <c r="E11" s="21" t="s">
        <v>651</v>
      </c>
      <c r="F11" s="20" t="n">
        <v>67</v>
      </c>
      <c r="G11" s="20" t="n">
        <v>6</v>
      </c>
      <c r="H11" s="20" t="n">
        <v>7</v>
      </c>
      <c r="I11" s="20" t="n">
        <v>3</v>
      </c>
      <c r="J11" s="20" t="n">
        <v>8</v>
      </c>
      <c r="K11" s="20" t="n">
        <v>91</v>
      </c>
      <c r="L11" s="20" t="s">
        <v>626</v>
      </c>
      <c r="M11" s="20" t="s">
        <v>642</v>
      </c>
      <c r="N11" s="22" t="s">
        <v>643</v>
      </c>
      <c r="O11" s="22" t="s">
        <v>629</v>
      </c>
    </row>
    <row r="12" customFormat="false" ht="15.75" hidden="false" customHeight="false" outlineLevel="0" collapsed="false">
      <c r="A12" s="20" t="n">
        <v>145</v>
      </c>
      <c r="B12" s="20" t="s">
        <v>652</v>
      </c>
      <c r="C12" s="20" t="s">
        <v>15</v>
      </c>
      <c r="D12" s="21" t="s">
        <v>653</v>
      </c>
      <c r="E12" s="21" t="s">
        <v>29</v>
      </c>
      <c r="F12" s="20" t="n">
        <v>78</v>
      </c>
      <c r="G12" s="20" t="n">
        <v>37</v>
      </c>
      <c r="H12" s="20" t="n">
        <v>41</v>
      </c>
      <c r="I12" s="20" t="n">
        <v>3</v>
      </c>
      <c r="J12" s="20" t="n">
        <v>62</v>
      </c>
      <c r="K12" s="20" t="n">
        <v>122</v>
      </c>
      <c r="L12" s="20" t="s">
        <v>29</v>
      </c>
      <c r="M12" s="20" t="s">
        <v>633</v>
      </c>
      <c r="N12" s="22" t="s">
        <v>634</v>
      </c>
      <c r="O12" s="22" t="s">
        <v>629</v>
      </c>
    </row>
    <row r="13" customFormat="false" ht="15.75" hidden="false" customHeight="false" outlineLevel="0" collapsed="false">
      <c r="A13" s="20" t="n">
        <v>1596</v>
      </c>
      <c r="B13" s="20" t="s">
        <v>654</v>
      </c>
      <c r="C13" s="20" t="s">
        <v>15</v>
      </c>
      <c r="D13" s="21" t="s">
        <v>624</v>
      </c>
      <c r="E13" s="21" t="s">
        <v>655</v>
      </c>
      <c r="F13" s="20" t="n">
        <v>22</v>
      </c>
      <c r="G13" s="20" t="n">
        <v>23</v>
      </c>
      <c r="H13" s="20" t="n">
        <v>24</v>
      </c>
      <c r="I13" s="20" t="n">
        <v>3</v>
      </c>
      <c r="J13" s="20" t="n">
        <v>23</v>
      </c>
      <c r="K13" s="20" t="n">
        <v>17</v>
      </c>
      <c r="L13" s="20" t="s">
        <v>29</v>
      </c>
      <c r="M13" s="20" t="s">
        <v>627</v>
      </c>
      <c r="N13" s="22" t="s">
        <v>628</v>
      </c>
      <c r="O13" s="22" t="s">
        <v>629</v>
      </c>
    </row>
    <row r="14" customFormat="false" ht="15.75" hidden="false" customHeight="false" outlineLevel="0" collapsed="false">
      <c r="A14" s="20" t="n">
        <v>267</v>
      </c>
      <c r="B14" s="20" t="s">
        <v>656</v>
      </c>
      <c r="C14" s="20" t="s">
        <v>344</v>
      </c>
      <c r="D14" s="21" t="s">
        <v>657</v>
      </c>
      <c r="E14" s="21" t="s">
        <v>658</v>
      </c>
      <c r="F14" s="20" t="n">
        <v>109</v>
      </c>
      <c r="G14" s="20" t="n">
        <v>86</v>
      </c>
      <c r="H14" s="20" t="n">
        <v>29</v>
      </c>
      <c r="I14" s="20" t="n">
        <v>81</v>
      </c>
      <c r="J14" s="20" t="n">
        <v>27</v>
      </c>
      <c r="K14" s="20" t="n">
        <v>173</v>
      </c>
      <c r="L14" s="20" t="s">
        <v>29</v>
      </c>
      <c r="M14" s="20" t="s">
        <v>659</v>
      </c>
      <c r="N14" s="22" t="s">
        <v>660</v>
      </c>
      <c r="O14" s="22" t="s">
        <v>629</v>
      </c>
    </row>
    <row r="15" customFormat="false" ht="15.75" hidden="false" customHeight="false" outlineLevel="0" collapsed="false">
      <c r="A15" s="20" t="n">
        <v>310</v>
      </c>
      <c r="B15" s="20" t="s">
        <v>363</v>
      </c>
      <c r="C15" s="20" t="s">
        <v>344</v>
      </c>
      <c r="D15" s="21" t="s">
        <v>661</v>
      </c>
      <c r="E15" s="21" t="s">
        <v>662</v>
      </c>
      <c r="F15" s="20" t="n">
        <v>106</v>
      </c>
      <c r="G15" s="20" t="n">
        <v>11</v>
      </c>
      <c r="H15" s="20" t="n">
        <v>13</v>
      </c>
      <c r="I15" s="20" t="n">
        <v>105</v>
      </c>
      <c r="J15" s="20" t="n">
        <v>162</v>
      </c>
      <c r="K15" s="20" t="n">
        <v>213</v>
      </c>
      <c r="L15" s="20" t="s">
        <v>626</v>
      </c>
      <c r="M15" s="20" t="s">
        <v>663</v>
      </c>
      <c r="N15" s="22" t="s">
        <v>660</v>
      </c>
      <c r="O15" s="22" t="s">
        <v>629</v>
      </c>
    </row>
    <row r="16" customFormat="false" ht="15.75" hidden="false" customHeight="false" outlineLevel="0" collapsed="false">
      <c r="A16" s="20" t="n">
        <v>314</v>
      </c>
      <c r="B16" s="20" t="s">
        <v>664</v>
      </c>
      <c r="C16" s="20" t="s">
        <v>344</v>
      </c>
      <c r="D16" s="21" t="s">
        <v>665</v>
      </c>
      <c r="E16" s="21" t="s">
        <v>666</v>
      </c>
      <c r="F16" s="20" t="n">
        <v>9</v>
      </c>
      <c r="G16" s="20" t="n">
        <v>119</v>
      </c>
      <c r="H16" s="20" t="n">
        <v>140</v>
      </c>
      <c r="I16" s="20" t="n">
        <v>107</v>
      </c>
      <c r="J16" s="20" t="n">
        <v>9</v>
      </c>
      <c r="K16" s="20" t="n">
        <v>216</v>
      </c>
      <c r="L16" s="20" t="s">
        <v>29</v>
      </c>
      <c r="M16" s="20" t="s">
        <v>663</v>
      </c>
      <c r="N16" s="22" t="s">
        <v>660</v>
      </c>
      <c r="O16" s="22" t="s">
        <v>629</v>
      </c>
    </row>
    <row r="17" customFormat="false" ht="15.75" hidden="false" customHeight="false" outlineLevel="0" collapsed="false">
      <c r="A17" s="20" t="n">
        <v>317</v>
      </c>
      <c r="B17" s="20" t="s">
        <v>667</v>
      </c>
      <c r="C17" s="20" t="s">
        <v>344</v>
      </c>
      <c r="D17" s="21" t="s">
        <v>668</v>
      </c>
      <c r="E17" s="21" t="s">
        <v>669</v>
      </c>
      <c r="F17" s="20" t="n">
        <v>9</v>
      </c>
      <c r="G17" s="20" t="n">
        <v>38</v>
      </c>
      <c r="H17" s="20" t="n">
        <v>143</v>
      </c>
      <c r="I17" s="20" t="n">
        <v>23</v>
      </c>
      <c r="J17" s="20" t="n">
        <v>4</v>
      </c>
      <c r="K17" s="20" t="n">
        <v>219</v>
      </c>
      <c r="L17" s="20" t="s">
        <v>626</v>
      </c>
      <c r="M17" s="20" t="s">
        <v>670</v>
      </c>
      <c r="N17" s="22" t="s">
        <v>671</v>
      </c>
      <c r="O17" s="22" t="s">
        <v>672</v>
      </c>
    </row>
    <row r="18" customFormat="false" ht="15.75" hidden="false" customHeight="false" outlineLevel="0" collapsed="false">
      <c r="A18" s="20" t="n">
        <v>320</v>
      </c>
      <c r="B18" s="20" t="s">
        <v>673</v>
      </c>
      <c r="C18" s="20" t="s">
        <v>344</v>
      </c>
      <c r="D18" s="21" t="s">
        <v>674</v>
      </c>
      <c r="E18" s="21" t="s">
        <v>675</v>
      </c>
      <c r="F18" s="20" t="n">
        <v>105</v>
      </c>
      <c r="G18" s="20" t="n">
        <v>88</v>
      </c>
      <c r="H18" s="20" t="n">
        <v>106</v>
      </c>
      <c r="I18" s="20" t="n">
        <v>7</v>
      </c>
      <c r="J18" s="20" t="n">
        <v>165</v>
      </c>
      <c r="K18" s="20" t="n">
        <v>166</v>
      </c>
      <c r="L18" s="20" t="s">
        <v>29</v>
      </c>
      <c r="M18" s="20" t="s">
        <v>659</v>
      </c>
      <c r="N18" s="22" t="s">
        <v>660</v>
      </c>
      <c r="O18" s="22" t="s">
        <v>629</v>
      </c>
    </row>
    <row r="19" customFormat="false" ht="15.75" hidden="false" customHeight="false" outlineLevel="0" collapsed="false">
      <c r="A19" s="20" t="n">
        <v>1579</v>
      </c>
      <c r="B19" s="20" t="s">
        <v>676</v>
      </c>
      <c r="C19" s="20" t="s">
        <v>344</v>
      </c>
      <c r="D19" s="21" t="s">
        <v>677</v>
      </c>
      <c r="E19" s="21" t="s">
        <v>678</v>
      </c>
      <c r="F19" s="20" t="n">
        <v>13</v>
      </c>
      <c r="G19" s="20" t="n">
        <v>13</v>
      </c>
      <c r="H19" s="20" t="n">
        <v>14</v>
      </c>
      <c r="I19" s="20" t="n">
        <v>9</v>
      </c>
      <c r="J19" s="20" t="n">
        <v>13</v>
      </c>
      <c r="K19" s="20" t="n">
        <v>6</v>
      </c>
      <c r="L19" s="20" t="s">
        <v>29</v>
      </c>
      <c r="M19" s="20" t="s">
        <v>679</v>
      </c>
      <c r="N19" s="22" t="s">
        <v>680</v>
      </c>
      <c r="O19" s="22" t="s">
        <v>681</v>
      </c>
    </row>
    <row r="20" customFormat="false" ht="15.75" hidden="false" customHeight="false" outlineLevel="0" collapsed="false">
      <c r="A20" s="20" t="n">
        <v>1847</v>
      </c>
      <c r="B20" s="20" t="s">
        <v>359</v>
      </c>
      <c r="C20" s="20" t="s">
        <v>344</v>
      </c>
      <c r="D20" s="21" t="s">
        <v>682</v>
      </c>
      <c r="E20" s="21" t="s">
        <v>683</v>
      </c>
      <c r="F20" s="20" t="n">
        <v>242</v>
      </c>
      <c r="G20" s="20" t="n">
        <v>229</v>
      </c>
      <c r="H20" s="20" t="n">
        <v>166</v>
      </c>
      <c r="I20" s="20" t="n">
        <v>210</v>
      </c>
      <c r="J20" s="20" t="n">
        <v>27</v>
      </c>
      <c r="K20" s="20" t="n">
        <v>464</v>
      </c>
      <c r="L20" s="20" t="s">
        <v>684</v>
      </c>
      <c r="M20" s="20" t="s">
        <v>685</v>
      </c>
      <c r="N20" s="22" t="s">
        <v>628</v>
      </c>
      <c r="O20" s="22" t="s">
        <v>629</v>
      </c>
    </row>
    <row r="21" customFormat="false" ht="15.75" hidden="false" customHeight="false" outlineLevel="0" collapsed="false">
      <c r="A21" s="20" t="n">
        <v>37</v>
      </c>
      <c r="B21" s="20" t="s">
        <v>686</v>
      </c>
      <c r="C21" s="20" t="s">
        <v>523</v>
      </c>
      <c r="D21" s="21" t="s">
        <v>687</v>
      </c>
      <c r="E21" s="21" t="s">
        <v>688</v>
      </c>
      <c r="F21" s="20" t="n">
        <v>28</v>
      </c>
      <c r="G21" s="20" t="n">
        <v>29</v>
      </c>
      <c r="H21" s="20" t="n">
        <v>33</v>
      </c>
      <c r="I21" s="20" t="n">
        <v>26</v>
      </c>
      <c r="J21" s="20" t="n">
        <v>30</v>
      </c>
      <c r="K21" s="20" t="n">
        <v>35</v>
      </c>
      <c r="L21" s="20" t="s">
        <v>684</v>
      </c>
      <c r="M21" s="20" t="s">
        <v>689</v>
      </c>
      <c r="N21" s="22" t="s">
        <v>690</v>
      </c>
      <c r="O21" s="22" t="s">
        <v>691</v>
      </c>
    </row>
    <row r="22" customFormat="false" ht="15.75" hidden="false" customHeight="false" outlineLevel="0" collapsed="false">
      <c r="A22" s="20" t="n">
        <v>36</v>
      </c>
      <c r="B22" s="20" t="s">
        <v>692</v>
      </c>
      <c r="C22" s="20" t="s">
        <v>505</v>
      </c>
      <c r="D22" s="21" t="s">
        <v>693</v>
      </c>
      <c r="E22" s="21" t="s">
        <v>694</v>
      </c>
      <c r="F22" s="20" t="n">
        <v>26</v>
      </c>
      <c r="G22" s="20" t="n">
        <v>27</v>
      </c>
      <c r="H22" s="20" t="n">
        <v>31</v>
      </c>
      <c r="I22" s="20" t="n">
        <v>24</v>
      </c>
      <c r="J22" s="20" t="n">
        <v>28</v>
      </c>
      <c r="K22" s="20" t="n">
        <v>8</v>
      </c>
      <c r="L22" s="20" t="s">
        <v>29</v>
      </c>
      <c r="M22" s="20" t="s">
        <v>695</v>
      </c>
      <c r="N22" s="22" t="s">
        <v>660</v>
      </c>
      <c r="O22" s="22" t="s">
        <v>629</v>
      </c>
    </row>
    <row r="23" customFormat="false" ht="15.75" hidden="false" customHeight="false" outlineLevel="0" collapsed="false">
      <c r="A23" s="20" t="n">
        <v>42</v>
      </c>
      <c r="B23" s="20" t="s">
        <v>696</v>
      </c>
      <c r="C23" s="20" t="s">
        <v>505</v>
      </c>
      <c r="D23" s="21" t="s">
        <v>697</v>
      </c>
      <c r="E23" s="21" t="s">
        <v>698</v>
      </c>
      <c r="F23" s="20" t="n">
        <v>30</v>
      </c>
      <c r="G23" s="20" t="n">
        <v>31</v>
      </c>
      <c r="H23" s="20" t="n">
        <v>35</v>
      </c>
      <c r="I23" s="20" t="n">
        <v>48</v>
      </c>
      <c r="J23" s="20" t="n">
        <v>33</v>
      </c>
      <c r="K23" s="20" t="n">
        <v>72</v>
      </c>
      <c r="L23" s="20" t="s">
        <v>29</v>
      </c>
      <c r="M23" s="20" t="s">
        <v>29</v>
      </c>
      <c r="N23" s="22" t="s">
        <v>699</v>
      </c>
      <c r="O23" s="22" t="s">
        <v>672</v>
      </c>
    </row>
    <row r="24" customFormat="false" ht="15.75" hidden="false" customHeight="false" outlineLevel="0" collapsed="false">
      <c r="A24" s="23" t="n">
        <v>207</v>
      </c>
      <c r="B24" s="23" t="s">
        <v>700</v>
      </c>
      <c r="C24" s="23" t="s">
        <v>701</v>
      </c>
      <c r="D24" s="24" t="s">
        <v>702</v>
      </c>
      <c r="E24" s="25" t="s">
        <v>703</v>
      </c>
      <c r="F24" s="23" t="n">
        <v>64</v>
      </c>
      <c r="G24" s="23" t="n">
        <v>54</v>
      </c>
      <c r="H24" s="23" t="n">
        <v>71</v>
      </c>
      <c r="I24" s="23" t="n">
        <v>57</v>
      </c>
      <c r="J24" s="23" t="n">
        <v>69</v>
      </c>
      <c r="K24" s="23" t="n">
        <v>90</v>
      </c>
      <c r="L24" s="23" t="s">
        <v>684</v>
      </c>
      <c r="M24" s="23" t="s">
        <v>29</v>
      </c>
      <c r="N24" s="23" t="s">
        <v>704</v>
      </c>
      <c r="O24" s="23" t="s">
        <v>629</v>
      </c>
    </row>
    <row r="25" customFormat="false" ht="15.75" hidden="false" customHeight="false" outlineLevel="0" collapsed="false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7"/>
      <c r="N25" s="28"/>
      <c r="O25" s="27"/>
    </row>
    <row r="26" customFormat="false" ht="15.75" hidden="false" customHeight="false" outlineLevel="0" collapsed="false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7"/>
      <c r="N26" s="28"/>
      <c r="O26" s="27"/>
    </row>
    <row r="27" customFormat="false" ht="15.75" hidden="false" customHeight="false" outlineLevel="0" collapsed="false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7"/>
      <c r="N27" s="28"/>
      <c r="O27" s="27"/>
    </row>
    <row r="28" customFormat="false" ht="15.75" hidden="false" customHeight="false" outlineLevel="0" collapsed="false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7"/>
      <c r="N28" s="28"/>
      <c r="O28" s="27"/>
    </row>
    <row r="29" customFormat="false" ht="15.75" hidden="false" customHeight="false" outlineLevel="0" collapsed="false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7"/>
      <c r="N29" s="28"/>
      <c r="O29" s="27"/>
    </row>
    <row r="30" customFormat="false" ht="15.75" hidden="false" customHeight="false" outlineLevel="0" collapsed="false">
      <c r="A30" s="26"/>
      <c r="B30" s="26"/>
      <c r="C30" s="26"/>
      <c r="D30" s="29"/>
      <c r="E30" s="26"/>
      <c r="F30" s="26"/>
      <c r="G30" s="26"/>
      <c r="H30" s="26"/>
      <c r="I30" s="26"/>
      <c r="J30" s="26"/>
      <c r="K30" s="26"/>
      <c r="L30" s="26"/>
      <c r="M30" s="27"/>
      <c r="N30" s="28"/>
      <c r="O30" s="27"/>
    </row>
  </sheetData>
  <mergeCells count="6">
    <mergeCell ref="A2:E2"/>
    <mergeCell ref="F2:K2"/>
    <mergeCell ref="L2:L3"/>
    <mergeCell ref="M2:M3"/>
    <mergeCell ref="N2:N3"/>
    <mergeCell ref="O2:O3"/>
  </mergeCells>
  <hyperlinks>
    <hyperlink ref="A7" r:id="rId1" display="https://pubmlst.org/bigsdb?page=info&amp;db=pubmlst_wolbachia_isolates&amp;id=10"/>
    <hyperlink ref="A10" r:id="rId2" display="https://pubmlst.org/bigsdb?page=info&amp;db=pubmlst_wolbachia_isolates&amp;id=17"/>
    <hyperlink ref="A11" r:id="rId3" display="https://pubmlst.org/bigsdb?page=info&amp;db=pubmlst_wolbachia_isolates&amp;id=38"/>
    <hyperlink ref="A12" r:id="rId4" display="https://pubmlst.org/bigsdb?page=info&amp;db=pubmlst_wolbachia_isolates&amp;id=145"/>
    <hyperlink ref="A13" r:id="rId5" display="https://pubmlst.org/bigsdb?page=info&amp;db=pubmlst_wolbachia_isolates&amp;id=1596"/>
    <hyperlink ref="A14" r:id="rId6" display="https://pubmlst.org/bigsdb?page=info&amp;db=pubmlst_wolbachia_isolates&amp;id=267"/>
    <hyperlink ref="A19" r:id="rId7" display="https://pubmlst.org/bigsdb?page=info&amp;db=pubmlst_wolbachia_isolates&amp;id=1579"/>
    <hyperlink ref="A20" r:id="rId8" display="https://pubmlst.org/bigsdb?page=info&amp;db=pubmlst_wolbachia_isolates&amp;id=1847"/>
    <hyperlink ref="A21" r:id="rId9" display="https://pubmlst.org/bigsdb?page=info&amp;db=pubmlst_wolbachia_isolates&amp;id=37"/>
    <hyperlink ref="A24" r:id="rId10" display="https://pubmlst.org/bigsdb?page=info&amp;db=pubmlst_wolbachia_isolates&amp;id=207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6" width="3.36"/>
    <col collapsed="false" customWidth="true" hidden="false" outlineLevel="0" max="2" min="2" style="16" width="24.99"/>
    <col collapsed="false" customWidth="true" hidden="false" outlineLevel="0" max="3" min="3" style="16" width="109.74"/>
    <col collapsed="false" customWidth="true" hidden="false" outlineLevel="0" max="4" min="4" style="16" width="12.62"/>
    <col collapsed="false" customWidth="true" hidden="false" outlineLevel="0" max="5" min="5" style="16" width="15.75"/>
    <col collapsed="false" customWidth="true" hidden="false" outlineLevel="0" max="6" min="6" style="16" width="14.87"/>
    <col collapsed="false" customWidth="false" hidden="false" outlineLevel="0" max="257" min="7" style="16" width="8.99"/>
  </cols>
  <sheetData>
    <row r="1" customFormat="false" ht="15.75" hidden="false" customHeight="false" outlineLevel="0" collapsed="false">
      <c r="A1" s="16" t="s">
        <v>705</v>
      </c>
    </row>
    <row r="2" s="31" customFormat="true" ht="15.75" hidden="false" customHeight="false" outlineLevel="0" collapsed="false">
      <c r="A2" s="30"/>
      <c r="B2" s="30" t="s">
        <v>706</v>
      </c>
      <c r="C2" s="30" t="s">
        <v>707</v>
      </c>
      <c r="D2" s="30" t="s">
        <v>708</v>
      </c>
      <c r="E2" s="30" t="s">
        <v>709</v>
      </c>
      <c r="F2" s="30" t="s">
        <v>710</v>
      </c>
    </row>
    <row r="3" customFormat="false" ht="15.75" hidden="false" customHeight="false" outlineLevel="0" collapsed="false">
      <c r="A3" s="32" t="n">
        <v>1</v>
      </c>
      <c r="B3" s="32" t="s">
        <v>711</v>
      </c>
      <c r="C3" s="32" t="s">
        <v>712</v>
      </c>
      <c r="D3" s="32" t="n">
        <v>7.87E-056</v>
      </c>
      <c r="E3" s="32" t="s">
        <v>713</v>
      </c>
      <c r="F3" s="32"/>
    </row>
    <row r="4" customFormat="false" ht="15.75" hidden="false" customHeight="false" outlineLevel="0" collapsed="false">
      <c r="A4" s="32" t="n">
        <v>2</v>
      </c>
      <c r="B4" s="32" t="s">
        <v>714</v>
      </c>
      <c r="C4" s="32" t="s">
        <v>715</v>
      </c>
      <c r="D4" s="32" t="n">
        <v>0</v>
      </c>
      <c r="E4" s="32" t="s">
        <v>713</v>
      </c>
      <c r="F4" s="32" t="s">
        <v>716</v>
      </c>
    </row>
    <row r="5" customFormat="false" ht="15.75" hidden="false" customHeight="false" outlineLevel="0" collapsed="false">
      <c r="A5" s="32" t="n">
        <v>3</v>
      </c>
      <c r="B5" s="32" t="s">
        <v>717</v>
      </c>
      <c r="C5" s="32" t="s">
        <v>718</v>
      </c>
      <c r="D5" s="32" t="n">
        <v>3.4E-013</v>
      </c>
      <c r="E5" s="32" t="s">
        <v>713</v>
      </c>
      <c r="F5" s="32"/>
    </row>
    <row r="6" customFormat="false" ht="15.75" hidden="false" customHeight="false" outlineLevel="0" collapsed="false">
      <c r="A6" s="32" t="n">
        <v>4</v>
      </c>
      <c r="B6" s="32" t="s">
        <v>719</v>
      </c>
      <c r="C6" s="32" t="s">
        <v>720</v>
      </c>
      <c r="D6" s="32" t="n">
        <v>2.74E-008</v>
      </c>
      <c r="E6" s="32" t="s">
        <v>713</v>
      </c>
      <c r="F6" s="32"/>
    </row>
    <row r="7" customFormat="false" ht="15.75" hidden="false" customHeight="false" outlineLevel="0" collapsed="false">
      <c r="A7" s="32" t="n">
        <v>5</v>
      </c>
      <c r="B7" s="32" t="s">
        <v>721</v>
      </c>
      <c r="C7" s="32" t="s">
        <v>722</v>
      </c>
      <c r="D7" s="32" t="n">
        <v>5.94E-006</v>
      </c>
      <c r="E7" s="32" t="s">
        <v>713</v>
      </c>
      <c r="F7" s="32"/>
    </row>
    <row r="8" customFormat="false" ht="15.75" hidden="false" customHeight="false" outlineLevel="0" collapsed="false">
      <c r="A8" s="32" t="n">
        <v>6</v>
      </c>
      <c r="B8" s="32" t="s">
        <v>723</v>
      </c>
      <c r="C8" s="32" t="s">
        <v>724</v>
      </c>
      <c r="D8" s="32" t="n">
        <v>5.05E-009</v>
      </c>
      <c r="E8" s="32" t="s">
        <v>713</v>
      </c>
      <c r="F8" s="32"/>
    </row>
    <row r="9" customFormat="false" ht="15.75" hidden="false" customHeight="false" outlineLevel="0" collapsed="false">
      <c r="A9" s="32" t="n">
        <v>7</v>
      </c>
      <c r="B9" s="32" t="s">
        <v>725</v>
      </c>
      <c r="C9" s="32" t="s">
        <v>726</v>
      </c>
      <c r="D9" s="32" t="n">
        <v>0</v>
      </c>
      <c r="E9" s="32" t="s">
        <v>713</v>
      </c>
      <c r="F9" s="32" t="s">
        <v>716</v>
      </c>
    </row>
    <row r="10" customFormat="false" ht="15.75" hidden="false" customHeight="false" outlineLevel="0" collapsed="false">
      <c r="A10" s="32" t="n">
        <v>8</v>
      </c>
      <c r="B10" s="32" t="s">
        <v>727</v>
      </c>
      <c r="C10" s="32" t="s">
        <v>728</v>
      </c>
      <c r="D10" s="32" t="n">
        <v>0</v>
      </c>
      <c r="E10" s="32" t="s">
        <v>713</v>
      </c>
      <c r="F10" s="32" t="s">
        <v>716</v>
      </c>
    </row>
    <row r="11" customFormat="false" ht="15.75" hidden="false" customHeight="false" outlineLevel="0" collapsed="false">
      <c r="A11" s="32" t="n">
        <v>9</v>
      </c>
      <c r="B11" s="32" t="s">
        <v>729</v>
      </c>
      <c r="C11" s="32" t="s">
        <v>730</v>
      </c>
      <c r="D11" s="32" t="n">
        <v>0</v>
      </c>
      <c r="E11" s="32" t="s">
        <v>713</v>
      </c>
      <c r="F11" s="32" t="s">
        <v>716</v>
      </c>
    </row>
    <row r="12" customFormat="false" ht="15.75" hidden="false" customHeight="false" outlineLevel="0" collapsed="false">
      <c r="A12" s="32" t="n">
        <v>10</v>
      </c>
      <c r="B12" s="32" t="s">
        <v>731</v>
      </c>
      <c r="C12" s="32" t="s">
        <v>732</v>
      </c>
      <c r="D12" s="32" t="n">
        <v>1.22E-022</v>
      </c>
      <c r="E12" s="32" t="s">
        <v>713</v>
      </c>
      <c r="F12" s="32"/>
    </row>
    <row r="13" customFormat="false" ht="15.75" hidden="false" customHeight="false" outlineLevel="0" collapsed="false">
      <c r="A13" s="32" t="n">
        <v>11</v>
      </c>
      <c r="B13" s="32" t="s">
        <v>733</v>
      </c>
      <c r="C13" s="32" t="s">
        <v>734</v>
      </c>
      <c r="D13" s="32" t="n">
        <v>2.11E-074</v>
      </c>
      <c r="E13" s="32" t="s">
        <v>735</v>
      </c>
      <c r="F13" s="32" t="s">
        <v>736</v>
      </c>
    </row>
    <row r="14" customFormat="false" ht="15.75" hidden="false" customHeight="false" outlineLevel="0" collapsed="false">
      <c r="A14" s="32"/>
      <c r="B14" s="32"/>
      <c r="C14" s="32"/>
      <c r="D14" s="32"/>
      <c r="E14" s="32"/>
      <c r="F14" s="32"/>
    </row>
    <row r="15" customFormat="false" ht="15.75" hidden="false" customHeight="false" outlineLevel="0" collapsed="false">
      <c r="A15" s="32" t="n">
        <v>1</v>
      </c>
      <c r="B15" s="32" t="s">
        <v>737</v>
      </c>
      <c r="C15" s="32" t="s">
        <v>738</v>
      </c>
      <c r="D15" s="32" t="n">
        <v>6.46E-007</v>
      </c>
      <c r="E15" s="32" t="s">
        <v>713</v>
      </c>
      <c r="F15" s="32"/>
    </row>
    <row r="16" customFormat="false" ht="15.75" hidden="false" customHeight="false" outlineLevel="0" collapsed="false">
      <c r="A16" s="32" t="n">
        <v>2</v>
      </c>
      <c r="B16" s="32" t="s">
        <v>739</v>
      </c>
      <c r="C16" s="32" t="s">
        <v>740</v>
      </c>
      <c r="D16" s="32" t="n">
        <v>0</v>
      </c>
      <c r="E16" s="32" t="s">
        <v>713</v>
      </c>
      <c r="F16" s="32" t="s">
        <v>716</v>
      </c>
    </row>
    <row r="17" customFormat="false" ht="15.75" hidden="false" customHeight="false" outlineLevel="0" collapsed="false">
      <c r="A17" s="32" t="n">
        <v>3</v>
      </c>
      <c r="B17" s="32" t="s">
        <v>741</v>
      </c>
      <c r="C17" s="32" t="s">
        <v>742</v>
      </c>
      <c r="D17" s="32" t="n">
        <v>0</v>
      </c>
      <c r="E17" s="32" t="s">
        <v>713</v>
      </c>
      <c r="F17" s="32" t="s">
        <v>716</v>
      </c>
    </row>
    <row r="18" customFormat="false" ht="15.75" hidden="false" customHeight="false" outlineLevel="0" collapsed="false">
      <c r="A18" s="32" t="n">
        <v>4</v>
      </c>
      <c r="B18" s="32" t="s">
        <v>743</v>
      </c>
      <c r="C18" s="32" t="s">
        <v>744</v>
      </c>
      <c r="D18" s="32" t="n">
        <v>0</v>
      </c>
      <c r="E18" s="32" t="s">
        <v>713</v>
      </c>
      <c r="F18" s="32" t="s">
        <v>716</v>
      </c>
    </row>
    <row r="19" customFormat="false" ht="15.75" hidden="false" customHeight="false" outlineLevel="0" collapsed="false">
      <c r="A19" s="32" t="n">
        <v>5</v>
      </c>
      <c r="B19" s="32" t="s">
        <v>745</v>
      </c>
      <c r="C19" s="32" t="s">
        <v>746</v>
      </c>
      <c r="D19" s="32" t="n">
        <v>1.99E-057</v>
      </c>
      <c r="E19" s="32" t="s">
        <v>713</v>
      </c>
      <c r="F19" s="32" t="s">
        <v>736</v>
      </c>
    </row>
    <row r="20" customFormat="false" ht="15.75" hidden="false" customHeight="false" outlineLevel="0" collapsed="false">
      <c r="A20" s="32" t="n">
        <v>6</v>
      </c>
      <c r="B20" s="32" t="s">
        <v>747</v>
      </c>
      <c r="C20" s="32" t="s">
        <v>748</v>
      </c>
      <c r="D20" s="32" t="n">
        <v>9.82E-043</v>
      </c>
      <c r="E20" s="32" t="s">
        <v>713</v>
      </c>
      <c r="F20" s="32" t="s">
        <v>736</v>
      </c>
    </row>
    <row r="21" customFormat="false" ht="15.75" hidden="false" customHeight="false" outlineLevel="0" collapsed="false">
      <c r="A21" s="32" t="n">
        <v>7</v>
      </c>
      <c r="B21" s="32" t="s">
        <v>749</v>
      </c>
      <c r="C21" s="32" t="s">
        <v>750</v>
      </c>
      <c r="D21" s="32" t="n">
        <v>3.77E-005</v>
      </c>
      <c r="E21" s="32" t="s">
        <v>713</v>
      </c>
      <c r="F21" s="32" t="s">
        <v>736</v>
      </c>
    </row>
    <row r="22" customFormat="false" ht="15.75" hidden="false" customHeight="false" outlineLevel="0" collapsed="false">
      <c r="A22" s="32" t="n">
        <v>8</v>
      </c>
      <c r="B22" s="32" t="s">
        <v>751</v>
      </c>
      <c r="C22" s="32" t="s">
        <v>752</v>
      </c>
      <c r="D22" s="32" t="n">
        <v>9.94E-008</v>
      </c>
      <c r="E22" s="32" t="s">
        <v>713</v>
      </c>
      <c r="F22" s="32"/>
    </row>
    <row r="23" customFormat="false" ht="15.75" hidden="false" customHeight="false" outlineLevel="0" collapsed="false">
      <c r="A23" s="32" t="n">
        <v>9</v>
      </c>
      <c r="B23" s="32" t="s">
        <v>753</v>
      </c>
      <c r="C23" s="32" t="s">
        <v>754</v>
      </c>
      <c r="D23" s="32" t="n">
        <v>1.29E-022</v>
      </c>
      <c r="E23" s="32" t="s">
        <v>713</v>
      </c>
      <c r="F23" s="32" t="s">
        <v>755</v>
      </c>
    </row>
    <row r="24" customFormat="false" ht="15.75" hidden="false" customHeight="false" outlineLevel="0" collapsed="false">
      <c r="A24" s="32" t="n">
        <v>10</v>
      </c>
      <c r="B24" s="32" t="s">
        <v>756</v>
      </c>
      <c r="C24" s="32" t="s">
        <v>757</v>
      </c>
      <c r="D24" s="32" t="n">
        <v>2.74E-008</v>
      </c>
      <c r="E24" s="32" t="s">
        <v>713</v>
      </c>
      <c r="F24" s="32"/>
    </row>
    <row r="25" customFormat="false" ht="15.75" hidden="false" customHeight="false" outlineLevel="0" collapsed="false">
      <c r="A25" s="32" t="n">
        <v>11</v>
      </c>
      <c r="B25" s="32" t="s">
        <v>758</v>
      </c>
      <c r="C25" s="32" t="s">
        <v>759</v>
      </c>
      <c r="D25" s="32" t="n">
        <v>9.84E-013</v>
      </c>
      <c r="E25" s="32" t="s">
        <v>713</v>
      </c>
      <c r="F25" s="32"/>
    </row>
    <row r="26" customFormat="false" ht="15.75" hidden="false" customHeight="false" outlineLevel="0" collapsed="false">
      <c r="A26" s="32" t="n">
        <v>12</v>
      </c>
      <c r="B26" s="32" t="s">
        <v>760</v>
      </c>
      <c r="C26" s="32" t="s">
        <v>761</v>
      </c>
      <c r="D26" s="32" t="n">
        <v>2.43E-007</v>
      </c>
      <c r="E26" s="32" t="s">
        <v>713</v>
      </c>
      <c r="F26" s="32"/>
    </row>
    <row r="27" customFormat="false" ht="15.75" hidden="false" customHeight="false" outlineLevel="0" collapsed="false">
      <c r="A27" s="32" t="n">
        <v>13</v>
      </c>
      <c r="B27" s="32" t="s">
        <v>762</v>
      </c>
      <c r="C27" s="32" t="s">
        <v>763</v>
      </c>
      <c r="D27" s="32" t="n">
        <v>0</v>
      </c>
      <c r="E27" s="32" t="s">
        <v>713</v>
      </c>
      <c r="F27" s="32" t="s">
        <v>716</v>
      </c>
    </row>
    <row r="28" customFormat="false" ht="15.75" hidden="false" customHeight="false" outlineLevel="0" collapsed="false">
      <c r="A28" s="32" t="n">
        <v>14</v>
      </c>
      <c r="B28" s="32" t="s">
        <v>764</v>
      </c>
      <c r="C28" s="32" t="s">
        <v>765</v>
      </c>
      <c r="D28" s="32" t="n">
        <v>0</v>
      </c>
      <c r="E28" s="32" t="s">
        <v>713</v>
      </c>
      <c r="F28" s="32" t="s">
        <v>716</v>
      </c>
    </row>
    <row r="29" customFormat="false" ht="15.75" hidden="false" customHeight="false" outlineLevel="0" collapsed="false">
      <c r="A29" s="32" t="n">
        <v>15</v>
      </c>
      <c r="B29" s="32" t="s">
        <v>766</v>
      </c>
      <c r="C29" s="32" t="s">
        <v>767</v>
      </c>
      <c r="D29" s="32" t="n">
        <v>2.34E-011</v>
      </c>
      <c r="E29" s="32" t="s">
        <v>713</v>
      </c>
      <c r="F29" s="32"/>
    </row>
    <row r="30" customFormat="false" ht="15.75" hidden="false" customHeight="false" outlineLevel="0" collapsed="false">
      <c r="A30" s="32" t="n">
        <v>16</v>
      </c>
      <c r="B30" s="32" t="s">
        <v>768</v>
      </c>
      <c r="C30" s="32" t="s">
        <v>769</v>
      </c>
      <c r="D30" s="32" t="n">
        <v>2.2E-075</v>
      </c>
      <c r="E30" s="32" t="s">
        <v>713</v>
      </c>
      <c r="F30" s="32"/>
    </row>
    <row r="31" customFormat="false" ht="15.75" hidden="false" customHeight="false" outlineLevel="0" collapsed="false">
      <c r="A31" s="32" t="n">
        <v>17</v>
      </c>
      <c r="B31" s="32" t="s">
        <v>770</v>
      </c>
      <c r="C31" s="32" t="s">
        <v>771</v>
      </c>
      <c r="D31" s="32" t="n">
        <v>4.63E-012</v>
      </c>
      <c r="E31" s="32" t="s">
        <v>713</v>
      </c>
      <c r="F31" s="32" t="s">
        <v>716</v>
      </c>
    </row>
    <row r="32" customFormat="false" ht="15.75" hidden="false" customHeight="false" outlineLevel="0" collapsed="false">
      <c r="A32" s="32" t="n">
        <v>18</v>
      </c>
      <c r="B32" s="32" t="s">
        <v>772</v>
      </c>
      <c r="C32" s="32" t="s">
        <v>773</v>
      </c>
      <c r="D32" s="32" t="n">
        <v>3.79E-046</v>
      </c>
      <c r="E32" s="32" t="s">
        <v>713</v>
      </c>
      <c r="F32" s="32"/>
    </row>
    <row r="33" customFormat="false" ht="15.75" hidden="false" customHeight="false" outlineLevel="0" collapsed="false">
      <c r="A33" s="32" t="n">
        <v>19</v>
      </c>
      <c r="B33" s="32" t="s">
        <v>774</v>
      </c>
      <c r="C33" s="32" t="s">
        <v>775</v>
      </c>
      <c r="D33" s="32" t="n">
        <v>9.59E-074</v>
      </c>
      <c r="E33" s="32" t="s">
        <v>713</v>
      </c>
      <c r="F33" s="32"/>
    </row>
    <row r="34" customFormat="false" ht="15.75" hidden="false" customHeight="false" outlineLevel="0" collapsed="false">
      <c r="A34" s="32" t="n">
        <v>20</v>
      </c>
      <c r="B34" s="32" t="s">
        <v>776</v>
      </c>
      <c r="C34" s="32" t="s">
        <v>777</v>
      </c>
      <c r="D34" s="32" t="n">
        <v>1.62E-029</v>
      </c>
      <c r="E34" s="32" t="s">
        <v>713</v>
      </c>
      <c r="F34" s="32"/>
    </row>
    <row r="35" customFormat="false" ht="15.75" hidden="false" customHeight="false" outlineLevel="0" collapsed="false">
      <c r="A35" s="32" t="n">
        <v>21</v>
      </c>
      <c r="B35" s="32" t="s">
        <v>778</v>
      </c>
      <c r="C35" s="32" t="s">
        <v>779</v>
      </c>
      <c r="D35" s="32" t="n">
        <v>5.45E-022</v>
      </c>
      <c r="E35" s="32" t="s">
        <v>713</v>
      </c>
      <c r="F35" s="32"/>
    </row>
    <row r="36" customFormat="false" ht="15.75" hidden="false" customHeight="false" outlineLevel="0" collapsed="false">
      <c r="A36" s="32" t="n">
        <v>22</v>
      </c>
      <c r="B36" s="32" t="s">
        <v>780</v>
      </c>
      <c r="C36" s="32" t="s">
        <v>781</v>
      </c>
      <c r="D36" s="32" t="n">
        <v>0</v>
      </c>
      <c r="E36" s="32" t="s">
        <v>713</v>
      </c>
      <c r="F36" s="32" t="s">
        <v>716</v>
      </c>
    </row>
    <row r="37" customFormat="false" ht="15.75" hidden="false" customHeight="false" outlineLevel="0" collapsed="false">
      <c r="A37" s="32" t="n">
        <v>23</v>
      </c>
      <c r="B37" s="32" t="s">
        <v>782</v>
      </c>
      <c r="C37" s="32" t="s">
        <v>783</v>
      </c>
      <c r="D37" s="32" t="n">
        <v>0</v>
      </c>
      <c r="E37" s="32" t="s">
        <v>713</v>
      </c>
      <c r="F37" s="32" t="s">
        <v>716</v>
      </c>
    </row>
    <row r="38" customFormat="false" ht="15.75" hidden="false" customHeight="false" outlineLevel="0" collapsed="false">
      <c r="A38" s="32" t="n">
        <v>24</v>
      </c>
      <c r="B38" s="32" t="s">
        <v>784</v>
      </c>
      <c r="C38" s="32" t="s">
        <v>785</v>
      </c>
      <c r="D38" s="32" t="n">
        <v>1.53E-044</v>
      </c>
      <c r="E38" s="32" t="s">
        <v>713</v>
      </c>
      <c r="F38" s="32" t="s">
        <v>736</v>
      </c>
    </row>
    <row r="39" customFormat="false" ht="15.75" hidden="false" customHeight="false" outlineLevel="0" collapsed="false">
      <c r="A39" s="32" t="n">
        <v>25</v>
      </c>
      <c r="B39" s="32" t="s">
        <v>786</v>
      </c>
      <c r="C39" s="32" t="s">
        <v>787</v>
      </c>
      <c r="D39" s="32" t="n">
        <v>0</v>
      </c>
      <c r="E39" s="32" t="s">
        <v>713</v>
      </c>
      <c r="F39" s="32" t="s">
        <v>716</v>
      </c>
    </row>
    <row r="40" customFormat="false" ht="15.75" hidden="false" customHeight="false" outlineLevel="0" collapsed="false">
      <c r="A40" s="32" t="n">
        <v>26</v>
      </c>
      <c r="B40" s="32" t="s">
        <v>788</v>
      </c>
      <c r="C40" s="32" t="s">
        <v>789</v>
      </c>
      <c r="D40" s="32" t="n">
        <v>1.34E-064</v>
      </c>
      <c r="E40" s="32" t="s">
        <v>713</v>
      </c>
      <c r="F40" s="32" t="s">
        <v>736</v>
      </c>
    </row>
    <row r="41" customFormat="false" ht="15.75" hidden="false" customHeight="false" outlineLevel="0" collapsed="false">
      <c r="A41" s="32" t="n">
        <v>27</v>
      </c>
      <c r="B41" s="32" t="s">
        <v>790</v>
      </c>
      <c r="C41" s="32" t="s">
        <v>791</v>
      </c>
      <c r="D41" s="32" t="n">
        <v>0</v>
      </c>
      <c r="E41" s="32" t="s">
        <v>713</v>
      </c>
      <c r="F41" s="32" t="s">
        <v>716</v>
      </c>
    </row>
    <row r="42" customFormat="false" ht="15.75" hidden="false" customHeight="false" outlineLevel="0" collapsed="false">
      <c r="A42" s="32" t="n">
        <v>28</v>
      </c>
      <c r="B42" s="32" t="s">
        <v>792</v>
      </c>
      <c r="C42" s="32" t="s">
        <v>793</v>
      </c>
      <c r="D42" s="32" t="n">
        <v>5.27E-075</v>
      </c>
      <c r="E42" s="32" t="s">
        <v>713</v>
      </c>
      <c r="F42" s="32" t="s">
        <v>794</v>
      </c>
    </row>
    <row r="43" customFormat="false" ht="15.75" hidden="false" customHeight="false" outlineLevel="0" collapsed="false">
      <c r="A43" s="33" t="n">
        <v>29</v>
      </c>
      <c r="B43" s="33" t="s">
        <v>795</v>
      </c>
      <c r="C43" s="33" t="s">
        <v>796</v>
      </c>
      <c r="D43" s="33" t="n">
        <v>4.73E-006</v>
      </c>
      <c r="E43" s="33" t="s">
        <v>713</v>
      </c>
      <c r="F43" s="33" t="s">
        <v>7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7" activeCellId="0" sqref="I7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5" width="19.37"/>
    <col collapsed="false" customWidth="true" hidden="false" outlineLevel="0" max="2" min="2" style="15" width="21.99"/>
    <col collapsed="false" customWidth="true" hidden="false" outlineLevel="0" max="3" min="3" style="34" width="7.37"/>
    <col collapsed="false" customWidth="true" hidden="false" outlineLevel="0" max="4" min="4" style="34" width="6.5"/>
    <col collapsed="false" customWidth="true" hidden="false" outlineLevel="0" max="5" min="5" style="34" width="8.36"/>
    <col collapsed="false" customWidth="true" hidden="false" outlineLevel="0" max="6" min="6" style="34" width="8.87"/>
    <col collapsed="false" customWidth="true" hidden="false" outlineLevel="0" max="7" min="7" style="34" width="6.75"/>
    <col collapsed="false" customWidth="true" hidden="false" outlineLevel="0" max="10" min="8" style="34" width="6.36"/>
    <col collapsed="false" customWidth="true" hidden="false" outlineLevel="0" max="11" min="11" style="34" width="9.75"/>
    <col collapsed="false" customWidth="true" hidden="false" outlineLevel="0" max="12" min="12" style="34" width="10.24"/>
    <col collapsed="false" customWidth="true" hidden="false" outlineLevel="0" max="13" min="13" style="15" width="23.62"/>
    <col collapsed="false" customWidth="false" hidden="false" outlineLevel="0" max="257" min="14" style="15" width="8.99"/>
  </cols>
  <sheetData>
    <row r="1" customFormat="false" ht="15.75" hidden="false" customHeight="false" outlineLevel="0" collapsed="false">
      <c r="A1" s="35" t="s">
        <v>79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6"/>
    </row>
    <row r="2" s="37" customFormat="true" ht="15.75" hidden="false" customHeight="false" outlineLevel="0" collapsed="false">
      <c r="A2" s="17" t="s">
        <v>798</v>
      </c>
      <c r="B2" s="17" t="s">
        <v>799</v>
      </c>
      <c r="C2" s="17" t="s">
        <v>800</v>
      </c>
      <c r="D2" s="17" t="s">
        <v>801</v>
      </c>
      <c r="E2" s="17" t="s">
        <v>802</v>
      </c>
      <c r="F2" s="17" t="s">
        <v>803</v>
      </c>
      <c r="G2" s="17" t="s">
        <v>804</v>
      </c>
      <c r="H2" s="17" t="s">
        <v>805</v>
      </c>
      <c r="I2" s="17" t="s">
        <v>806</v>
      </c>
      <c r="J2" s="17" t="s">
        <v>807</v>
      </c>
      <c r="K2" s="17" t="s">
        <v>808</v>
      </c>
      <c r="L2" s="17" t="s">
        <v>809</v>
      </c>
      <c r="M2" s="17" t="s">
        <v>810</v>
      </c>
    </row>
    <row r="3" customFormat="false" ht="14.25" hidden="false" customHeight="true" outlineLevel="0" collapsed="false">
      <c r="A3" s="38" t="s">
        <v>811</v>
      </c>
      <c r="B3" s="38" t="s">
        <v>812</v>
      </c>
      <c r="C3" s="39" t="n">
        <v>89.276</v>
      </c>
      <c r="D3" s="40" t="n">
        <v>1147</v>
      </c>
      <c r="E3" s="39" t="n">
        <v>119</v>
      </c>
      <c r="F3" s="39" t="n">
        <v>3</v>
      </c>
      <c r="G3" s="39" t="n">
        <v>1</v>
      </c>
      <c r="H3" s="40" t="n">
        <v>1143</v>
      </c>
      <c r="I3" s="40" t="n">
        <v>1</v>
      </c>
      <c r="J3" s="40" t="n">
        <v>1147</v>
      </c>
      <c r="K3" s="39" t="n">
        <v>0</v>
      </c>
      <c r="L3" s="40" t="n">
        <v>2051</v>
      </c>
      <c r="M3" s="39" t="s">
        <v>813</v>
      </c>
    </row>
    <row r="4" customFormat="false" ht="15.75" hidden="false" customHeight="false" outlineLevel="0" collapsed="false">
      <c r="A4" s="38" t="s">
        <v>814</v>
      </c>
      <c r="B4" s="38" t="s">
        <v>815</v>
      </c>
      <c r="C4" s="39" t="n">
        <v>88.618</v>
      </c>
      <c r="D4" s="39" t="n">
        <v>492</v>
      </c>
      <c r="E4" s="39" t="n">
        <v>55</v>
      </c>
      <c r="F4" s="39" t="n">
        <v>1</v>
      </c>
      <c r="G4" s="39" t="n">
        <v>1</v>
      </c>
      <c r="H4" s="39" t="n">
        <v>492</v>
      </c>
      <c r="I4" s="40" t="n">
        <v>1</v>
      </c>
      <c r="J4" s="40" t="n">
        <v>491</v>
      </c>
      <c r="K4" s="39" t="n">
        <v>0</v>
      </c>
      <c r="L4" s="39" t="n">
        <v>875</v>
      </c>
      <c r="M4" s="39"/>
    </row>
    <row r="5" customFormat="false" ht="14.25" hidden="false" customHeight="true" outlineLevel="0" collapsed="false">
      <c r="A5" s="38" t="s">
        <v>816</v>
      </c>
      <c r="B5" s="38" t="s">
        <v>815</v>
      </c>
      <c r="C5" s="39" t="n">
        <v>88.496</v>
      </c>
      <c r="D5" s="39" t="n">
        <v>113</v>
      </c>
      <c r="E5" s="39" t="n">
        <v>11</v>
      </c>
      <c r="F5" s="39" t="n">
        <v>1</v>
      </c>
      <c r="G5" s="39" t="n">
        <v>1</v>
      </c>
      <c r="H5" s="39" t="n">
        <v>111</v>
      </c>
      <c r="I5" s="40" t="n">
        <v>379</v>
      </c>
      <c r="J5" s="40" t="n">
        <v>491</v>
      </c>
      <c r="K5" s="41" t="n">
        <v>1.77E-065</v>
      </c>
      <c r="L5" s="39" t="n">
        <v>197</v>
      </c>
      <c r="M5" s="39" t="s">
        <v>817</v>
      </c>
    </row>
    <row r="6" customFormat="false" ht="15.75" hidden="false" customHeight="false" outlineLevel="0" collapsed="false">
      <c r="A6" s="38" t="s">
        <v>818</v>
      </c>
      <c r="B6" s="38" t="s">
        <v>815</v>
      </c>
      <c r="C6" s="39" t="n">
        <v>87.187</v>
      </c>
      <c r="D6" s="39" t="n">
        <v>359</v>
      </c>
      <c r="E6" s="39" t="n">
        <v>45</v>
      </c>
      <c r="F6" s="39" t="n">
        <v>1</v>
      </c>
      <c r="G6" s="39" t="n">
        <v>1</v>
      </c>
      <c r="H6" s="39" t="n">
        <v>359</v>
      </c>
      <c r="I6" s="40" t="n">
        <v>1</v>
      </c>
      <c r="J6" s="40" t="n">
        <v>358</v>
      </c>
      <c r="K6" s="39" t="n">
        <v>0</v>
      </c>
      <c r="L6" s="39" t="n">
        <v>649</v>
      </c>
      <c r="M6" s="39"/>
    </row>
    <row r="7" customFormat="false" ht="15.75" hidden="false" customHeight="false" outlineLevel="0" collapsed="false">
      <c r="A7" s="38" t="s">
        <v>819</v>
      </c>
      <c r="B7" s="38" t="s">
        <v>812</v>
      </c>
      <c r="C7" s="39" t="n">
        <v>87.175</v>
      </c>
      <c r="D7" s="40" t="n">
        <v>1154</v>
      </c>
      <c r="E7" s="39" t="n">
        <v>130</v>
      </c>
      <c r="F7" s="39" t="n">
        <v>8</v>
      </c>
      <c r="G7" s="39" t="n">
        <v>1</v>
      </c>
      <c r="H7" s="40" t="n">
        <v>1143</v>
      </c>
      <c r="I7" s="40" t="n">
        <v>1</v>
      </c>
      <c r="J7" s="40" t="n">
        <v>1147</v>
      </c>
      <c r="K7" s="39" t="n">
        <v>0</v>
      </c>
      <c r="L7" s="40" t="n">
        <v>1984</v>
      </c>
      <c r="M7" s="39"/>
    </row>
    <row r="8" customFormat="false" ht="15.75" hidden="false" customHeight="false" outlineLevel="0" collapsed="false">
      <c r="A8" s="36" t="s">
        <v>820</v>
      </c>
      <c r="B8" s="36" t="s">
        <v>821</v>
      </c>
      <c r="C8" s="20" t="n">
        <v>69.583</v>
      </c>
      <c r="D8" s="20" t="n">
        <v>240</v>
      </c>
      <c r="E8" s="20" t="n">
        <v>64</v>
      </c>
      <c r="F8" s="20" t="n">
        <v>4</v>
      </c>
      <c r="G8" s="42" t="n">
        <v>1010</v>
      </c>
      <c r="H8" s="42" t="n">
        <v>1243</v>
      </c>
      <c r="I8" s="42" t="n">
        <v>3703</v>
      </c>
      <c r="J8" s="42" t="n">
        <v>3939</v>
      </c>
      <c r="K8" s="43" t="n">
        <v>6.63E-093</v>
      </c>
      <c r="L8" s="20" t="n">
        <v>322</v>
      </c>
      <c r="M8" s="36"/>
    </row>
    <row r="9" customFormat="false" ht="15.75" hidden="false" customHeight="false" outlineLevel="0" collapsed="false">
      <c r="A9" s="36" t="s">
        <v>822</v>
      </c>
      <c r="B9" s="36" t="s">
        <v>821</v>
      </c>
      <c r="C9" s="20" t="n">
        <v>62.963</v>
      </c>
      <c r="D9" s="20" t="n">
        <v>27</v>
      </c>
      <c r="E9" s="20" t="n">
        <v>10</v>
      </c>
      <c r="F9" s="20" t="n">
        <v>0</v>
      </c>
      <c r="G9" s="20" t="n">
        <v>5</v>
      </c>
      <c r="H9" s="20" t="n">
        <v>31</v>
      </c>
      <c r="I9" s="42" t="n">
        <v>3894</v>
      </c>
      <c r="J9" s="42" t="n">
        <v>3920</v>
      </c>
      <c r="K9" s="43" t="n">
        <v>2.14E-008</v>
      </c>
      <c r="L9" s="20" t="n">
        <v>39.3</v>
      </c>
      <c r="M9" s="36"/>
    </row>
    <row r="10" customFormat="false" ht="14.25" hidden="false" customHeight="true" outlineLevel="0" collapsed="false">
      <c r="A10" s="38" t="s">
        <v>823</v>
      </c>
      <c r="B10" s="38" t="s">
        <v>824</v>
      </c>
      <c r="C10" s="39" t="n">
        <v>62.903</v>
      </c>
      <c r="D10" s="39" t="n">
        <v>496</v>
      </c>
      <c r="E10" s="39" t="n">
        <v>160</v>
      </c>
      <c r="F10" s="39" t="n">
        <v>7</v>
      </c>
      <c r="G10" s="39" t="n">
        <v>1</v>
      </c>
      <c r="H10" s="39" t="n">
        <v>495</v>
      </c>
      <c r="I10" s="40" t="n">
        <v>1</v>
      </c>
      <c r="J10" s="40" t="n">
        <v>473</v>
      </c>
      <c r="K10" s="39" t="n">
        <v>0</v>
      </c>
      <c r="L10" s="39" t="n">
        <v>598</v>
      </c>
      <c r="M10" s="39" t="s">
        <v>825</v>
      </c>
    </row>
    <row r="11" customFormat="false" ht="15.75" hidden="false" customHeight="false" outlineLevel="0" collapsed="false">
      <c r="A11" s="38" t="s">
        <v>826</v>
      </c>
      <c r="B11" s="38" t="s">
        <v>827</v>
      </c>
      <c r="C11" s="39" t="n">
        <v>57.688</v>
      </c>
      <c r="D11" s="39" t="n">
        <v>813</v>
      </c>
      <c r="E11" s="39" t="n">
        <v>292</v>
      </c>
      <c r="F11" s="39" t="n">
        <v>17</v>
      </c>
      <c r="G11" s="39" t="n">
        <v>5</v>
      </c>
      <c r="H11" s="39" t="n">
        <v>801</v>
      </c>
      <c r="I11" s="40" t="n">
        <v>1</v>
      </c>
      <c r="J11" s="40" t="n">
        <v>777</v>
      </c>
      <c r="K11" s="39" t="n">
        <v>0</v>
      </c>
      <c r="L11" s="39" t="n">
        <v>827</v>
      </c>
      <c r="M11" s="39"/>
    </row>
    <row r="12" customFormat="false" ht="15.75" hidden="false" customHeight="false" outlineLevel="0" collapsed="false">
      <c r="A12" s="36" t="s">
        <v>828</v>
      </c>
      <c r="B12" s="36" t="s">
        <v>821</v>
      </c>
      <c r="C12" s="20" t="n">
        <v>52.632</v>
      </c>
      <c r="D12" s="20" t="n">
        <v>57</v>
      </c>
      <c r="E12" s="20" t="n">
        <v>23</v>
      </c>
      <c r="F12" s="20" t="n">
        <v>1</v>
      </c>
      <c r="G12" s="20" t="n">
        <v>26</v>
      </c>
      <c r="H12" s="20" t="n">
        <v>78</v>
      </c>
      <c r="I12" s="42" t="n">
        <v>3864</v>
      </c>
      <c r="J12" s="42" t="n">
        <v>3920</v>
      </c>
      <c r="K12" s="43" t="n">
        <v>1.96E-015</v>
      </c>
      <c r="L12" s="20" t="n">
        <v>61.6</v>
      </c>
      <c r="M12" s="36"/>
    </row>
    <row r="13" customFormat="false" ht="15.75" hidden="false" customHeight="false" outlineLevel="0" collapsed="false">
      <c r="A13" s="36" t="s">
        <v>829</v>
      </c>
      <c r="B13" s="36" t="s">
        <v>821</v>
      </c>
      <c r="C13" s="20" t="n">
        <v>44.898</v>
      </c>
      <c r="D13" s="20" t="n">
        <v>98</v>
      </c>
      <c r="E13" s="20" t="n">
        <v>53</v>
      </c>
      <c r="F13" s="20" t="n">
        <v>1</v>
      </c>
      <c r="G13" s="20" t="n">
        <v>12</v>
      </c>
      <c r="H13" s="20" t="n">
        <v>108</v>
      </c>
      <c r="I13" s="42" t="n">
        <v>3536</v>
      </c>
      <c r="J13" s="42" t="n">
        <v>3633</v>
      </c>
      <c r="K13" s="43" t="n">
        <v>4.76E-022</v>
      </c>
      <c r="L13" s="20" t="n">
        <v>81.3</v>
      </c>
      <c r="M13" s="36"/>
    </row>
    <row r="14" customFormat="false" ht="15.75" hidden="false" customHeight="false" outlineLevel="0" collapsed="false">
      <c r="A14" s="36" t="s">
        <v>830</v>
      </c>
      <c r="B14" s="36" t="s">
        <v>821</v>
      </c>
      <c r="C14" s="20" t="n">
        <v>43.269</v>
      </c>
      <c r="D14" s="20" t="n">
        <v>104</v>
      </c>
      <c r="E14" s="20" t="n">
        <v>59</v>
      </c>
      <c r="F14" s="20" t="n">
        <v>0</v>
      </c>
      <c r="G14" s="20" t="n">
        <v>2</v>
      </c>
      <c r="H14" s="20" t="n">
        <v>105</v>
      </c>
      <c r="I14" s="42" t="n">
        <v>2644</v>
      </c>
      <c r="J14" s="42" t="n">
        <v>2747</v>
      </c>
      <c r="K14" s="43" t="n">
        <v>9.37E-028</v>
      </c>
      <c r="L14" s="20" t="n">
        <v>97.4</v>
      </c>
      <c r="M14" s="36"/>
    </row>
    <row r="15" customFormat="false" ht="15.75" hidden="false" customHeight="false" outlineLevel="0" collapsed="false">
      <c r="A15" s="36" t="s">
        <v>831</v>
      </c>
      <c r="B15" s="36" t="s">
        <v>821</v>
      </c>
      <c r="C15" s="20" t="n">
        <v>42.105</v>
      </c>
      <c r="D15" s="20" t="n">
        <v>76</v>
      </c>
      <c r="E15" s="20" t="n">
        <v>44</v>
      </c>
      <c r="F15" s="20" t="n">
        <v>0</v>
      </c>
      <c r="G15" s="20" t="n">
        <v>270</v>
      </c>
      <c r="H15" s="20" t="n">
        <v>345</v>
      </c>
      <c r="I15" s="42" t="n">
        <v>2657</v>
      </c>
      <c r="J15" s="42" t="n">
        <v>2732</v>
      </c>
      <c r="K15" s="43" t="n">
        <v>2E-016</v>
      </c>
      <c r="L15" s="20" t="n">
        <v>74.7</v>
      </c>
      <c r="M15" s="36"/>
    </row>
    <row r="16" customFormat="false" ht="15.75" hidden="false" customHeight="false" outlineLevel="0" collapsed="false">
      <c r="A16" s="36" t="s">
        <v>832</v>
      </c>
      <c r="B16" s="36" t="s">
        <v>833</v>
      </c>
      <c r="C16" s="20" t="n">
        <v>41.41</v>
      </c>
      <c r="D16" s="20" t="n">
        <v>227</v>
      </c>
      <c r="E16" s="20" t="n">
        <v>130</v>
      </c>
      <c r="F16" s="20" t="n">
        <v>2</v>
      </c>
      <c r="G16" s="20" t="n">
        <v>707</v>
      </c>
      <c r="H16" s="20" t="n">
        <v>931</v>
      </c>
      <c r="I16" s="42" t="n">
        <v>2832</v>
      </c>
      <c r="J16" s="42" t="n">
        <v>3057</v>
      </c>
      <c r="K16" s="43" t="n">
        <v>1.47E-043</v>
      </c>
      <c r="L16" s="20" t="n">
        <v>163</v>
      </c>
      <c r="M16" s="36"/>
    </row>
    <row r="17" customFormat="false" ht="15.75" hidden="false" customHeight="false" outlineLevel="0" collapsed="false">
      <c r="A17" s="36" t="s">
        <v>834</v>
      </c>
      <c r="B17" s="36" t="s">
        <v>821</v>
      </c>
      <c r="C17" s="20" t="n">
        <v>40.777</v>
      </c>
      <c r="D17" s="20" t="n">
        <v>103</v>
      </c>
      <c r="E17" s="20" t="n">
        <v>61</v>
      </c>
      <c r="F17" s="20" t="n">
        <v>0</v>
      </c>
      <c r="G17" s="20" t="n">
        <v>24</v>
      </c>
      <c r="H17" s="20" t="n">
        <v>126</v>
      </c>
      <c r="I17" s="42" t="n">
        <v>3100</v>
      </c>
      <c r="J17" s="42" t="n">
        <v>3202</v>
      </c>
      <c r="K17" s="43" t="n">
        <v>5.57E-023</v>
      </c>
      <c r="L17" s="20" t="n">
        <v>87</v>
      </c>
      <c r="M17" s="36"/>
    </row>
    <row r="18" customFormat="false" ht="15.75" hidden="false" customHeight="false" outlineLevel="0" collapsed="false">
      <c r="A18" s="36" t="s">
        <v>835</v>
      </c>
      <c r="B18" s="36" t="s">
        <v>821</v>
      </c>
      <c r="C18" s="20" t="n">
        <v>40.397</v>
      </c>
      <c r="D18" s="20" t="n">
        <v>151</v>
      </c>
      <c r="E18" s="20" t="n">
        <v>90</v>
      </c>
      <c r="F18" s="20" t="n">
        <v>0</v>
      </c>
      <c r="G18" s="20" t="n">
        <v>9</v>
      </c>
      <c r="H18" s="20" t="n">
        <v>159</v>
      </c>
      <c r="I18" s="42" t="n">
        <v>2613</v>
      </c>
      <c r="J18" s="42" t="n">
        <v>2763</v>
      </c>
      <c r="K18" s="43" t="n">
        <v>1.13E-036</v>
      </c>
      <c r="L18" s="20" t="n">
        <v>129</v>
      </c>
      <c r="M18" s="36"/>
    </row>
    <row r="19" customFormat="false" ht="15.75" hidden="false" customHeight="false" outlineLevel="0" collapsed="false">
      <c r="A19" s="36" t="s">
        <v>836</v>
      </c>
      <c r="B19" s="36" t="s">
        <v>821</v>
      </c>
      <c r="C19" s="20" t="n">
        <v>40.26</v>
      </c>
      <c r="D19" s="20" t="n">
        <v>77</v>
      </c>
      <c r="E19" s="20" t="n">
        <v>45</v>
      </c>
      <c r="F19" s="20" t="n">
        <v>1</v>
      </c>
      <c r="G19" s="20" t="n">
        <v>4</v>
      </c>
      <c r="H19" s="20" t="n">
        <v>79</v>
      </c>
      <c r="I19" s="42" t="n">
        <v>3408</v>
      </c>
      <c r="J19" s="42" t="n">
        <v>3484</v>
      </c>
      <c r="K19" s="43" t="n">
        <v>4.18E-015</v>
      </c>
      <c r="L19" s="20" t="n">
        <v>60.5</v>
      </c>
      <c r="M19" s="36"/>
    </row>
    <row r="20" customFormat="false" ht="15.75" hidden="false" customHeight="false" outlineLevel="0" collapsed="false">
      <c r="A20" s="36" t="s">
        <v>837</v>
      </c>
      <c r="B20" s="36" t="s">
        <v>821</v>
      </c>
      <c r="C20" s="20" t="n">
        <v>40.127</v>
      </c>
      <c r="D20" s="20" t="n">
        <v>157</v>
      </c>
      <c r="E20" s="20" t="n">
        <v>94</v>
      </c>
      <c r="F20" s="20" t="n">
        <v>0</v>
      </c>
      <c r="G20" s="20" t="n">
        <v>61</v>
      </c>
      <c r="H20" s="20" t="n">
        <v>217</v>
      </c>
      <c r="I20" s="42" t="n">
        <v>2983</v>
      </c>
      <c r="J20" s="42" t="n">
        <v>3139</v>
      </c>
      <c r="K20" s="43" t="n">
        <v>2.56E-032</v>
      </c>
      <c r="L20" s="20" t="n">
        <v>118</v>
      </c>
      <c r="M20" s="36"/>
    </row>
    <row r="21" customFormat="false" ht="15.75" hidden="false" customHeight="false" outlineLevel="0" collapsed="false">
      <c r="A21" s="36" t="s">
        <v>838</v>
      </c>
      <c r="B21" s="36" t="s">
        <v>821</v>
      </c>
      <c r="C21" s="20" t="n">
        <v>39.286</v>
      </c>
      <c r="D21" s="20" t="n">
        <v>84</v>
      </c>
      <c r="E21" s="20" t="n">
        <v>50</v>
      </c>
      <c r="F21" s="20" t="n">
        <v>1</v>
      </c>
      <c r="G21" s="20" t="n">
        <v>1</v>
      </c>
      <c r="H21" s="20" t="n">
        <v>83</v>
      </c>
      <c r="I21" s="42" t="n">
        <v>3423</v>
      </c>
      <c r="J21" s="42" t="n">
        <v>3506</v>
      </c>
      <c r="K21" s="43" t="n">
        <v>3.45E-015</v>
      </c>
      <c r="L21" s="20" t="n">
        <v>65.1</v>
      </c>
      <c r="M21" s="36"/>
    </row>
    <row r="22" customFormat="false" ht="15.75" hidden="false" customHeight="false" outlineLevel="0" collapsed="false">
      <c r="A22" s="36" t="s">
        <v>839</v>
      </c>
      <c r="B22" s="36" t="s">
        <v>821</v>
      </c>
      <c r="C22" s="20" t="n">
        <v>39.098</v>
      </c>
      <c r="D22" s="20" t="n">
        <v>133</v>
      </c>
      <c r="E22" s="20" t="n">
        <v>79</v>
      </c>
      <c r="F22" s="20" t="n">
        <v>2</v>
      </c>
      <c r="G22" s="20" t="n">
        <v>117</v>
      </c>
      <c r="H22" s="20" t="n">
        <v>248</v>
      </c>
      <c r="I22" s="42" t="n">
        <v>3534</v>
      </c>
      <c r="J22" s="42" t="n">
        <v>3665</v>
      </c>
      <c r="K22" s="43" t="n">
        <v>1.76E-022</v>
      </c>
      <c r="L22" s="20" t="n">
        <v>88.2</v>
      </c>
      <c r="M22" s="36"/>
    </row>
    <row r="23" customFormat="false" ht="15.75" hidden="false" customHeight="false" outlineLevel="0" collapsed="false">
      <c r="A23" s="36" t="s">
        <v>840</v>
      </c>
      <c r="B23" s="36" t="s">
        <v>821</v>
      </c>
      <c r="C23" s="20" t="n">
        <v>38.222</v>
      </c>
      <c r="D23" s="20" t="n">
        <v>225</v>
      </c>
      <c r="E23" s="20" t="n">
        <v>129</v>
      </c>
      <c r="F23" s="20" t="n">
        <v>6</v>
      </c>
      <c r="G23" s="20" t="n">
        <v>12</v>
      </c>
      <c r="H23" s="20" t="n">
        <v>229</v>
      </c>
      <c r="I23" s="42" t="n">
        <v>3425</v>
      </c>
      <c r="J23" s="42" t="n">
        <v>3646</v>
      </c>
      <c r="K23" s="43" t="n">
        <v>4.51E-034</v>
      </c>
      <c r="L23" s="20" t="n">
        <v>121</v>
      </c>
      <c r="M23" s="36"/>
    </row>
    <row r="24" customFormat="false" ht="15.75" hidden="false" customHeight="false" outlineLevel="0" collapsed="false">
      <c r="A24" s="36" t="s">
        <v>841</v>
      </c>
      <c r="B24" s="36" t="s">
        <v>833</v>
      </c>
      <c r="C24" s="20" t="n">
        <v>37.805</v>
      </c>
      <c r="D24" s="20" t="n">
        <v>82</v>
      </c>
      <c r="E24" s="20" t="n">
        <v>47</v>
      </c>
      <c r="F24" s="20" t="n">
        <v>2</v>
      </c>
      <c r="G24" s="20" t="n">
        <v>39</v>
      </c>
      <c r="H24" s="20" t="n">
        <v>117</v>
      </c>
      <c r="I24" s="42" t="n">
        <v>2945</v>
      </c>
      <c r="J24" s="42" t="n">
        <v>3025</v>
      </c>
      <c r="K24" s="43" t="n">
        <v>1.47E-010</v>
      </c>
      <c r="L24" s="20" t="n">
        <v>49.3</v>
      </c>
      <c r="M24" s="36"/>
    </row>
    <row r="25" customFormat="false" ht="15.75" hidden="false" customHeight="false" outlineLevel="0" collapsed="false">
      <c r="A25" s="36" t="s">
        <v>842</v>
      </c>
      <c r="B25" s="36" t="s">
        <v>833</v>
      </c>
      <c r="C25" s="20" t="n">
        <v>37.799</v>
      </c>
      <c r="D25" s="20" t="n">
        <v>209</v>
      </c>
      <c r="E25" s="20" t="n">
        <v>128</v>
      </c>
      <c r="F25" s="20" t="n">
        <v>2</v>
      </c>
      <c r="G25" s="20" t="n">
        <v>2</v>
      </c>
      <c r="H25" s="20" t="n">
        <v>210</v>
      </c>
      <c r="I25" s="42" t="n">
        <v>2851</v>
      </c>
      <c r="J25" s="42" t="n">
        <v>3057</v>
      </c>
      <c r="K25" s="43" t="n">
        <v>1.2E-038</v>
      </c>
      <c r="L25" s="20" t="n">
        <v>137</v>
      </c>
      <c r="M25" s="36"/>
    </row>
    <row r="26" customFormat="false" ht="15.75" hidden="false" customHeight="false" outlineLevel="0" collapsed="false">
      <c r="A26" s="36" t="s">
        <v>843</v>
      </c>
      <c r="B26" s="36" t="s">
        <v>821</v>
      </c>
      <c r="C26" s="20" t="n">
        <v>37.786</v>
      </c>
      <c r="D26" s="20" t="n">
        <v>262</v>
      </c>
      <c r="E26" s="20" t="n">
        <v>127</v>
      </c>
      <c r="F26" s="20" t="n">
        <v>6</v>
      </c>
      <c r="G26" s="20" t="n">
        <v>38</v>
      </c>
      <c r="H26" s="20" t="n">
        <v>295</v>
      </c>
      <c r="I26" s="42" t="n">
        <v>3691</v>
      </c>
      <c r="J26" s="42" t="n">
        <v>3920</v>
      </c>
      <c r="K26" s="43" t="n">
        <v>5.76E-041</v>
      </c>
      <c r="L26" s="20" t="n">
        <v>143</v>
      </c>
      <c r="M26" s="36"/>
    </row>
    <row r="27" customFormat="false" ht="15.75" hidden="false" customHeight="false" outlineLevel="0" collapsed="false">
      <c r="A27" s="36" t="s">
        <v>844</v>
      </c>
      <c r="B27" s="36" t="s">
        <v>821</v>
      </c>
      <c r="C27" s="20" t="n">
        <v>37.748</v>
      </c>
      <c r="D27" s="20" t="n">
        <v>151</v>
      </c>
      <c r="E27" s="20" t="n">
        <v>94</v>
      </c>
      <c r="F27" s="20" t="n">
        <v>0</v>
      </c>
      <c r="G27" s="20" t="n">
        <v>13</v>
      </c>
      <c r="H27" s="20" t="n">
        <v>163</v>
      </c>
      <c r="I27" s="42" t="n">
        <v>2976</v>
      </c>
      <c r="J27" s="42" t="n">
        <v>3126</v>
      </c>
      <c r="K27" s="43" t="n">
        <v>2.91E-033</v>
      </c>
      <c r="L27" s="20" t="n">
        <v>120</v>
      </c>
      <c r="M27" s="36"/>
    </row>
    <row r="28" customFormat="false" ht="15.75" hidden="false" customHeight="false" outlineLevel="0" collapsed="false">
      <c r="A28" s="36" t="s">
        <v>845</v>
      </c>
      <c r="B28" s="36" t="s">
        <v>821</v>
      </c>
      <c r="C28" s="20" t="n">
        <v>37.186</v>
      </c>
      <c r="D28" s="20" t="n">
        <v>199</v>
      </c>
      <c r="E28" s="20" t="n">
        <v>105</v>
      </c>
      <c r="F28" s="20" t="n">
        <v>4</v>
      </c>
      <c r="G28" s="20" t="n">
        <v>192</v>
      </c>
      <c r="H28" s="20" t="n">
        <v>387</v>
      </c>
      <c r="I28" s="42" t="n">
        <v>2616</v>
      </c>
      <c r="J28" s="42" t="n">
        <v>2797</v>
      </c>
      <c r="K28" s="43" t="n">
        <v>3.56E-030</v>
      </c>
      <c r="L28" s="20" t="n">
        <v>116</v>
      </c>
      <c r="M28" s="36"/>
    </row>
    <row r="29" customFormat="false" ht="15.75" hidden="false" customHeight="false" outlineLevel="0" collapsed="false">
      <c r="A29" s="36" t="s">
        <v>846</v>
      </c>
      <c r="B29" s="36" t="s">
        <v>821</v>
      </c>
      <c r="C29" s="20" t="n">
        <v>36.946</v>
      </c>
      <c r="D29" s="20" t="n">
        <v>203</v>
      </c>
      <c r="E29" s="20" t="n">
        <v>122</v>
      </c>
      <c r="F29" s="20" t="n">
        <v>3</v>
      </c>
      <c r="G29" s="20" t="n">
        <v>156</v>
      </c>
      <c r="H29" s="20" t="n">
        <v>352</v>
      </c>
      <c r="I29" s="42" t="n">
        <v>3372</v>
      </c>
      <c r="J29" s="42" t="n">
        <v>3574</v>
      </c>
      <c r="K29" s="43" t="n">
        <v>8.13E-036</v>
      </c>
      <c r="L29" s="20" t="n">
        <v>130</v>
      </c>
      <c r="M29" s="36"/>
    </row>
    <row r="30" customFormat="false" ht="15.75" hidden="false" customHeight="false" outlineLevel="0" collapsed="false">
      <c r="A30" s="36" t="s">
        <v>847</v>
      </c>
      <c r="B30" s="36" t="s">
        <v>833</v>
      </c>
      <c r="C30" s="20" t="n">
        <v>36.594</v>
      </c>
      <c r="D30" s="20" t="n">
        <v>276</v>
      </c>
      <c r="E30" s="20" t="n">
        <v>145</v>
      </c>
      <c r="F30" s="20" t="n">
        <v>4</v>
      </c>
      <c r="G30" s="20" t="n">
        <v>9</v>
      </c>
      <c r="H30" s="20" t="n">
        <v>282</v>
      </c>
      <c r="I30" s="42" t="n">
        <v>2844</v>
      </c>
      <c r="J30" s="42" t="n">
        <v>3091</v>
      </c>
      <c r="K30" s="43" t="n">
        <v>5.06E-045</v>
      </c>
      <c r="L30" s="20" t="n">
        <v>155</v>
      </c>
      <c r="M30" s="36"/>
    </row>
    <row r="31" customFormat="false" ht="15.75" hidden="false" customHeight="false" outlineLevel="0" collapsed="false">
      <c r="A31" s="36" t="s">
        <v>848</v>
      </c>
      <c r="B31" s="36" t="s">
        <v>821</v>
      </c>
      <c r="C31" s="20" t="n">
        <v>36.25</v>
      </c>
      <c r="D31" s="20" t="n">
        <v>160</v>
      </c>
      <c r="E31" s="20" t="n">
        <v>93</v>
      </c>
      <c r="F31" s="20" t="n">
        <v>5</v>
      </c>
      <c r="G31" s="20" t="n">
        <v>4</v>
      </c>
      <c r="H31" s="20" t="n">
        <v>154</v>
      </c>
      <c r="I31" s="42" t="n">
        <v>2625</v>
      </c>
      <c r="J31" s="42" t="n">
        <v>2784</v>
      </c>
      <c r="K31" s="43" t="n">
        <v>1.07E-025</v>
      </c>
      <c r="L31" s="20" t="n">
        <v>94.7</v>
      </c>
      <c r="M31" s="36"/>
    </row>
    <row r="32" customFormat="false" ht="15.75" hidden="false" customHeight="false" outlineLevel="0" collapsed="false">
      <c r="A32" s="36" t="s">
        <v>849</v>
      </c>
      <c r="B32" s="36" t="s">
        <v>821</v>
      </c>
      <c r="C32" s="20" t="n">
        <v>36.134</v>
      </c>
      <c r="D32" s="20" t="n">
        <v>119</v>
      </c>
      <c r="E32" s="20" t="n">
        <v>75</v>
      </c>
      <c r="F32" s="20" t="n">
        <v>1</v>
      </c>
      <c r="G32" s="20" t="n">
        <v>69</v>
      </c>
      <c r="H32" s="20" t="n">
        <v>186</v>
      </c>
      <c r="I32" s="42" t="n">
        <v>3388</v>
      </c>
      <c r="J32" s="42" t="n">
        <v>3506</v>
      </c>
      <c r="K32" s="43" t="n">
        <v>1.53E-019</v>
      </c>
      <c r="L32" s="20" t="n">
        <v>80.1</v>
      </c>
      <c r="M32" s="36"/>
    </row>
    <row r="33" customFormat="false" ht="15.75" hidden="false" customHeight="false" outlineLevel="0" collapsed="false">
      <c r="A33" s="36" t="s">
        <v>850</v>
      </c>
      <c r="B33" s="36" t="s">
        <v>833</v>
      </c>
      <c r="C33" s="20" t="n">
        <v>36.085</v>
      </c>
      <c r="D33" s="20" t="n">
        <v>424</v>
      </c>
      <c r="E33" s="20" t="n">
        <v>244</v>
      </c>
      <c r="F33" s="20" t="n">
        <v>4</v>
      </c>
      <c r="G33" s="20" t="n">
        <v>2</v>
      </c>
      <c r="H33" s="20" t="n">
        <v>402</v>
      </c>
      <c r="I33" s="42" t="n">
        <v>2638</v>
      </c>
      <c r="J33" s="42" t="n">
        <v>3057</v>
      </c>
      <c r="K33" s="43" t="n">
        <v>4.46E-075</v>
      </c>
      <c r="L33" s="20" t="n">
        <v>251</v>
      </c>
      <c r="M33" s="36"/>
    </row>
    <row r="34" customFormat="false" ht="15.75" hidden="false" customHeight="false" outlineLevel="0" collapsed="false">
      <c r="A34" s="36" t="s">
        <v>851</v>
      </c>
      <c r="B34" s="36" t="s">
        <v>833</v>
      </c>
      <c r="C34" s="20" t="n">
        <v>35.84</v>
      </c>
      <c r="D34" s="20" t="n">
        <v>399</v>
      </c>
      <c r="E34" s="20" t="n">
        <v>231</v>
      </c>
      <c r="F34" s="20" t="n">
        <v>4</v>
      </c>
      <c r="G34" s="20" t="n">
        <v>85</v>
      </c>
      <c r="H34" s="20" t="n">
        <v>460</v>
      </c>
      <c r="I34" s="42" t="n">
        <v>2661</v>
      </c>
      <c r="J34" s="42" t="n">
        <v>3057</v>
      </c>
      <c r="K34" s="43" t="n">
        <v>3.33E-069</v>
      </c>
      <c r="L34" s="20" t="n">
        <v>235</v>
      </c>
      <c r="M34" s="36"/>
    </row>
    <row r="35" customFormat="false" ht="15.75" hidden="false" customHeight="false" outlineLevel="0" collapsed="false">
      <c r="A35" s="36" t="s">
        <v>852</v>
      </c>
      <c r="B35" s="36" t="s">
        <v>853</v>
      </c>
      <c r="C35" s="20" t="n">
        <v>35.833</v>
      </c>
      <c r="D35" s="20" t="n">
        <v>120</v>
      </c>
      <c r="E35" s="20" t="n">
        <v>63</v>
      </c>
      <c r="F35" s="20" t="n">
        <v>5</v>
      </c>
      <c r="G35" s="20" t="n">
        <v>189</v>
      </c>
      <c r="H35" s="20" t="n">
        <v>304</v>
      </c>
      <c r="I35" s="42" t="n">
        <v>50</v>
      </c>
      <c r="J35" s="42" t="n">
        <v>159</v>
      </c>
      <c r="K35" s="43" t="n">
        <v>2.6E-011</v>
      </c>
      <c r="L35" s="20" t="n">
        <v>58.2</v>
      </c>
      <c r="M35" s="36"/>
    </row>
    <row r="36" customFormat="false" ht="15.75" hidden="false" customHeight="false" outlineLevel="0" collapsed="false">
      <c r="A36" s="36" t="s">
        <v>854</v>
      </c>
      <c r="B36" s="36" t="s">
        <v>821</v>
      </c>
      <c r="C36" s="20" t="n">
        <v>35.329</v>
      </c>
      <c r="D36" s="20" t="n">
        <v>334</v>
      </c>
      <c r="E36" s="20" t="n">
        <v>190</v>
      </c>
      <c r="F36" s="20" t="n">
        <v>5</v>
      </c>
      <c r="G36" s="20" t="n">
        <v>89</v>
      </c>
      <c r="H36" s="20" t="n">
        <v>397</v>
      </c>
      <c r="I36" s="42" t="n">
        <v>2985</v>
      </c>
      <c r="J36" s="42" t="n">
        <v>3317</v>
      </c>
      <c r="K36" s="43" t="n">
        <v>1.69E-051</v>
      </c>
      <c r="L36" s="20" t="n">
        <v>178</v>
      </c>
      <c r="M36" s="36"/>
    </row>
    <row r="37" customFormat="false" ht="15.75" hidden="false" customHeight="false" outlineLevel="0" collapsed="false">
      <c r="A37" s="36" t="s">
        <v>855</v>
      </c>
      <c r="B37" s="36" t="s">
        <v>821</v>
      </c>
      <c r="C37" s="20" t="n">
        <v>35.135</v>
      </c>
      <c r="D37" s="20" t="n">
        <v>222</v>
      </c>
      <c r="E37" s="20" t="n">
        <v>112</v>
      </c>
      <c r="F37" s="20" t="n">
        <v>5</v>
      </c>
      <c r="G37" s="20" t="n">
        <v>38</v>
      </c>
      <c r="H37" s="20" t="n">
        <v>259</v>
      </c>
      <c r="I37" s="42" t="n">
        <v>3691</v>
      </c>
      <c r="J37" s="42" t="n">
        <v>3880</v>
      </c>
      <c r="K37" s="43" t="n">
        <v>4.88E-029</v>
      </c>
      <c r="L37" s="20" t="n">
        <v>107</v>
      </c>
      <c r="M37" s="36"/>
    </row>
    <row r="38" customFormat="false" ht="15.75" hidden="false" customHeight="false" outlineLevel="0" collapsed="false">
      <c r="A38" s="36" t="s">
        <v>856</v>
      </c>
      <c r="B38" s="36" t="s">
        <v>833</v>
      </c>
      <c r="C38" s="20" t="n">
        <v>35.135</v>
      </c>
      <c r="D38" s="20" t="n">
        <v>185</v>
      </c>
      <c r="E38" s="20" t="n">
        <v>119</v>
      </c>
      <c r="F38" s="20" t="n">
        <v>1</v>
      </c>
      <c r="G38" s="20" t="n">
        <v>35</v>
      </c>
      <c r="H38" s="20" t="n">
        <v>218</v>
      </c>
      <c r="I38" s="42" t="n">
        <v>2709</v>
      </c>
      <c r="J38" s="42" t="n">
        <v>2893</v>
      </c>
      <c r="K38" s="43" t="n">
        <v>1.66E-031</v>
      </c>
      <c r="L38" s="20" t="n">
        <v>113</v>
      </c>
      <c r="M38" s="36"/>
    </row>
    <row r="39" customFormat="false" ht="15.75" hidden="false" customHeight="false" outlineLevel="0" collapsed="false">
      <c r="A39" s="36" t="s">
        <v>857</v>
      </c>
      <c r="B39" s="36" t="s">
        <v>833</v>
      </c>
      <c r="C39" s="20" t="n">
        <v>34.933</v>
      </c>
      <c r="D39" s="20" t="n">
        <v>375</v>
      </c>
      <c r="E39" s="20" t="n">
        <v>219</v>
      </c>
      <c r="F39" s="20" t="n">
        <v>4</v>
      </c>
      <c r="G39" s="20" t="n">
        <v>76</v>
      </c>
      <c r="H39" s="20" t="n">
        <v>427</v>
      </c>
      <c r="I39" s="42" t="n">
        <v>2685</v>
      </c>
      <c r="J39" s="42" t="n">
        <v>3057</v>
      </c>
      <c r="K39" s="43" t="n">
        <v>1.27E-061</v>
      </c>
      <c r="L39" s="20" t="n">
        <v>208</v>
      </c>
      <c r="M39" s="36"/>
    </row>
    <row r="40" customFormat="false" ht="15.75" hidden="false" customHeight="false" outlineLevel="0" collapsed="false">
      <c r="A40" s="36" t="s">
        <v>858</v>
      </c>
      <c r="B40" s="36" t="s">
        <v>821</v>
      </c>
      <c r="C40" s="20" t="n">
        <v>34.634</v>
      </c>
      <c r="D40" s="20" t="n">
        <v>205</v>
      </c>
      <c r="E40" s="20" t="n">
        <v>104</v>
      </c>
      <c r="F40" s="20" t="n">
        <v>3</v>
      </c>
      <c r="G40" s="20" t="n">
        <v>44</v>
      </c>
      <c r="H40" s="20" t="n">
        <v>223</v>
      </c>
      <c r="I40" s="42" t="n">
        <v>3293</v>
      </c>
      <c r="J40" s="42" t="n">
        <v>3492</v>
      </c>
      <c r="K40" s="43" t="n">
        <v>6.61E-028</v>
      </c>
      <c r="L40" s="20" t="n">
        <v>105</v>
      </c>
      <c r="M40" s="36"/>
    </row>
    <row r="41" customFormat="false" ht="15.75" hidden="false" customHeight="false" outlineLevel="0" collapsed="false">
      <c r="A41" s="36" t="s">
        <v>859</v>
      </c>
      <c r="B41" s="36" t="s">
        <v>833</v>
      </c>
      <c r="C41" s="20" t="n">
        <v>34.307</v>
      </c>
      <c r="D41" s="20" t="n">
        <v>411</v>
      </c>
      <c r="E41" s="20" t="n">
        <v>239</v>
      </c>
      <c r="F41" s="20" t="n">
        <v>8</v>
      </c>
      <c r="G41" s="20" t="n">
        <v>13</v>
      </c>
      <c r="H41" s="20" t="n">
        <v>419</v>
      </c>
      <c r="I41" s="42" t="n">
        <v>2847</v>
      </c>
      <c r="J41" s="42" t="n">
        <v>3230</v>
      </c>
      <c r="K41" s="43" t="n">
        <v>1.15E-057</v>
      </c>
      <c r="L41" s="20" t="n">
        <v>196</v>
      </c>
      <c r="M41" s="36"/>
    </row>
    <row r="42" customFormat="false" ht="15.75" hidden="false" customHeight="false" outlineLevel="0" collapsed="false">
      <c r="A42" s="36" t="s">
        <v>860</v>
      </c>
      <c r="B42" s="36" t="s">
        <v>833</v>
      </c>
      <c r="C42" s="20" t="n">
        <v>34.014</v>
      </c>
      <c r="D42" s="20" t="n">
        <v>147</v>
      </c>
      <c r="E42" s="20" t="n">
        <v>84</v>
      </c>
      <c r="F42" s="20" t="n">
        <v>5</v>
      </c>
      <c r="G42" s="20" t="n">
        <v>10</v>
      </c>
      <c r="H42" s="20" t="n">
        <v>153</v>
      </c>
      <c r="I42" s="42" t="n">
        <v>2910</v>
      </c>
      <c r="J42" s="42" t="n">
        <v>3046</v>
      </c>
      <c r="K42" s="43" t="n">
        <v>9.21E-014</v>
      </c>
      <c r="L42" s="20" t="n">
        <v>60.1</v>
      </c>
      <c r="M42" s="36"/>
    </row>
    <row r="43" customFormat="false" ht="15.75" hidden="false" customHeight="false" outlineLevel="0" collapsed="false">
      <c r="A43" s="36" t="s">
        <v>861</v>
      </c>
      <c r="B43" s="36" t="s">
        <v>821</v>
      </c>
      <c r="C43" s="20" t="n">
        <v>33.957</v>
      </c>
      <c r="D43" s="20" t="n">
        <v>374</v>
      </c>
      <c r="E43" s="20" t="n">
        <v>213</v>
      </c>
      <c r="F43" s="20" t="n">
        <v>15</v>
      </c>
      <c r="G43" s="20" t="n">
        <v>4</v>
      </c>
      <c r="H43" s="20" t="n">
        <v>354</v>
      </c>
      <c r="I43" s="42" t="n">
        <v>2660</v>
      </c>
      <c r="J43" s="42" t="n">
        <v>3022</v>
      </c>
      <c r="K43" s="43" t="n">
        <v>2.34E-044</v>
      </c>
      <c r="L43" s="20" t="n">
        <v>159</v>
      </c>
      <c r="M43" s="36"/>
    </row>
    <row r="44" customFormat="false" ht="15.75" hidden="false" customHeight="false" outlineLevel="0" collapsed="false">
      <c r="A44" s="36" t="s">
        <v>862</v>
      </c>
      <c r="B44" s="36" t="s">
        <v>833</v>
      </c>
      <c r="C44" s="20" t="n">
        <v>33.425</v>
      </c>
      <c r="D44" s="20" t="n">
        <v>727</v>
      </c>
      <c r="E44" s="20" t="n">
        <v>405</v>
      </c>
      <c r="F44" s="20" t="n">
        <v>13</v>
      </c>
      <c r="G44" s="20" t="n">
        <v>51</v>
      </c>
      <c r="H44" s="20" t="n">
        <v>723</v>
      </c>
      <c r="I44" s="42" t="n">
        <v>2638</v>
      </c>
      <c r="J44" s="42" t="n">
        <v>3339</v>
      </c>
      <c r="K44" s="43" t="n">
        <v>2.29E-108</v>
      </c>
      <c r="L44" s="20" t="n">
        <v>358</v>
      </c>
      <c r="M44" s="36"/>
    </row>
    <row r="45" customFormat="false" ht="15.75" hidden="false" customHeight="false" outlineLevel="0" collapsed="false">
      <c r="A45" s="36" t="s">
        <v>863</v>
      </c>
      <c r="B45" s="36" t="s">
        <v>833</v>
      </c>
      <c r="C45" s="20" t="n">
        <v>32.903</v>
      </c>
      <c r="D45" s="20" t="n">
        <v>155</v>
      </c>
      <c r="E45" s="20" t="n">
        <v>89</v>
      </c>
      <c r="F45" s="20" t="n">
        <v>3</v>
      </c>
      <c r="G45" s="20" t="n">
        <v>3</v>
      </c>
      <c r="H45" s="20" t="n">
        <v>156</v>
      </c>
      <c r="I45" s="42" t="n">
        <v>2654</v>
      </c>
      <c r="J45" s="42" t="n">
        <v>2794</v>
      </c>
      <c r="K45" s="43" t="n">
        <v>4.76E-020</v>
      </c>
      <c r="L45" s="20" t="n">
        <v>82.8</v>
      </c>
      <c r="M45" s="36"/>
    </row>
    <row r="46" customFormat="false" ht="15.75" hidden="false" customHeight="false" outlineLevel="0" collapsed="false">
      <c r="A46" s="36" t="s">
        <v>864</v>
      </c>
      <c r="B46" s="36" t="s">
        <v>865</v>
      </c>
      <c r="C46" s="20" t="n">
        <v>32.8</v>
      </c>
      <c r="D46" s="20" t="n">
        <v>125</v>
      </c>
      <c r="E46" s="20" t="n">
        <v>71</v>
      </c>
      <c r="F46" s="20" t="n">
        <v>5</v>
      </c>
      <c r="G46" s="20" t="n">
        <v>544</v>
      </c>
      <c r="H46" s="20" t="n">
        <v>668</v>
      </c>
      <c r="I46" s="42" t="n">
        <v>63</v>
      </c>
      <c r="J46" s="42" t="n">
        <v>174</v>
      </c>
      <c r="K46" s="43" t="n">
        <v>3.37E-010</v>
      </c>
      <c r="L46" s="20" t="n">
        <v>55.1</v>
      </c>
      <c r="M46" s="36"/>
    </row>
    <row r="47" customFormat="false" ht="15.75" hidden="false" customHeight="false" outlineLevel="0" collapsed="false">
      <c r="A47" s="36" t="s">
        <v>866</v>
      </c>
      <c r="B47" s="36" t="s">
        <v>833</v>
      </c>
      <c r="C47" s="20" t="n">
        <v>32.743</v>
      </c>
      <c r="D47" s="20" t="n">
        <v>113</v>
      </c>
      <c r="E47" s="20" t="n">
        <v>75</v>
      </c>
      <c r="F47" s="20" t="n">
        <v>1</v>
      </c>
      <c r="G47" s="20" t="n">
        <v>40</v>
      </c>
      <c r="H47" s="20" t="n">
        <v>151</v>
      </c>
      <c r="I47" s="42" t="n">
        <v>2685</v>
      </c>
      <c r="J47" s="42" t="n">
        <v>2797</v>
      </c>
      <c r="K47" s="43" t="n">
        <v>7.18E-019</v>
      </c>
      <c r="L47" s="20" t="n">
        <v>75.1</v>
      </c>
      <c r="M47" s="36"/>
    </row>
    <row r="48" customFormat="false" ht="15.75" hidden="false" customHeight="false" outlineLevel="0" collapsed="false">
      <c r="A48" s="36" t="s">
        <v>867</v>
      </c>
      <c r="B48" s="36" t="s">
        <v>833</v>
      </c>
      <c r="C48" s="20" t="n">
        <v>32.609</v>
      </c>
      <c r="D48" s="20" t="n">
        <v>92</v>
      </c>
      <c r="E48" s="20" t="n">
        <v>53</v>
      </c>
      <c r="F48" s="20" t="n">
        <v>2</v>
      </c>
      <c r="G48" s="20" t="n">
        <v>6</v>
      </c>
      <c r="H48" s="20" t="n">
        <v>96</v>
      </c>
      <c r="I48" s="42" t="n">
        <v>2971</v>
      </c>
      <c r="J48" s="42" t="n">
        <v>3054</v>
      </c>
      <c r="K48" s="43" t="n">
        <v>9.67E-009</v>
      </c>
      <c r="L48" s="20" t="n">
        <v>44.3</v>
      </c>
      <c r="M48" s="36"/>
    </row>
    <row r="49" customFormat="false" ht="15.75" hidden="false" customHeight="false" outlineLevel="0" collapsed="false">
      <c r="A49" s="36" t="s">
        <v>868</v>
      </c>
      <c r="B49" s="36" t="s">
        <v>833</v>
      </c>
      <c r="C49" s="20" t="n">
        <v>32.275</v>
      </c>
      <c r="D49" s="20" t="n">
        <v>189</v>
      </c>
      <c r="E49" s="20" t="n">
        <v>104</v>
      </c>
      <c r="F49" s="20" t="n">
        <v>7</v>
      </c>
      <c r="G49" s="20" t="n">
        <v>7</v>
      </c>
      <c r="H49" s="20" t="n">
        <v>193</v>
      </c>
      <c r="I49" s="42" t="n">
        <v>870</v>
      </c>
      <c r="J49" s="42" t="n">
        <v>1036</v>
      </c>
      <c r="K49" s="43" t="n">
        <v>1.86E-024</v>
      </c>
      <c r="L49" s="20" t="n">
        <v>92.8</v>
      </c>
      <c r="M49" s="36"/>
    </row>
    <row r="50" customFormat="false" ht="15.75" hidden="false" customHeight="false" outlineLevel="0" collapsed="false">
      <c r="A50" s="36" t="s">
        <v>869</v>
      </c>
      <c r="B50" s="36" t="s">
        <v>821</v>
      </c>
      <c r="C50" s="20" t="n">
        <v>29.556</v>
      </c>
      <c r="D50" s="20" t="n">
        <v>450</v>
      </c>
      <c r="E50" s="20" t="n">
        <v>231</v>
      </c>
      <c r="F50" s="20" t="n">
        <v>12</v>
      </c>
      <c r="G50" s="20" t="n">
        <v>6</v>
      </c>
      <c r="H50" s="20" t="n">
        <v>396</v>
      </c>
      <c r="I50" s="42" t="n">
        <v>3244</v>
      </c>
      <c r="J50" s="42" t="n">
        <v>3666</v>
      </c>
      <c r="K50" s="43" t="n">
        <v>8.89E-044</v>
      </c>
      <c r="L50" s="20" t="n">
        <v>156</v>
      </c>
      <c r="M50" s="36"/>
    </row>
    <row r="51" customFormat="false" ht="15.75" hidden="false" customHeight="false" outlineLevel="0" collapsed="false">
      <c r="A51" s="36" t="s">
        <v>870</v>
      </c>
      <c r="B51" s="36" t="s">
        <v>833</v>
      </c>
      <c r="C51" s="20" t="n">
        <v>29.099</v>
      </c>
      <c r="D51" s="20" t="n">
        <v>433</v>
      </c>
      <c r="E51" s="20" t="n">
        <v>270</v>
      </c>
      <c r="F51" s="20" t="n">
        <v>6</v>
      </c>
      <c r="G51" s="20" t="n">
        <v>557</v>
      </c>
      <c r="H51" s="20" t="n">
        <v>974</v>
      </c>
      <c r="I51" s="42" t="n">
        <v>2621</v>
      </c>
      <c r="J51" s="42" t="n">
        <v>3031</v>
      </c>
      <c r="K51" s="43" t="n">
        <v>1.36E-051</v>
      </c>
      <c r="L51" s="20" t="n">
        <v>189</v>
      </c>
      <c r="M51" s="36"/>
    </row>
    <row r="52" customFormat="false" ht="15.75" hidden="false" customHeight="false" outlineLevel="0" collapsed="false">
      <c r="A52" s="36" t="s">
        <v>871</v>
      </c>
      <c r="B52" s="36" t="s">
        <v>833</v>
      </c>
      <c r="C52" s="20" t="n">
        <v>29.003</v>
      </c>
      <c r="D52" s="20" t="n">
        <v>762</v>
      </c>
      <c r="E52" s="20" t="n">
        <v>467</v>
      </c>
      <c r="F52" s="20" t="n">
        <v>18</v>
      </c>
      <c r="G52" s="20" t="n">
        <v>35</v>
      </c>
      <c r="H52" s="20" t="n">
        <v>753</v>
      </c>
      <c r="I52" s="42" t="n">
        <v>2709</v>
      </c>
      <c r="J52" s="42" t="n">
        <v>3439</v>
      </c>
      <c r="K52" s="43" t="n">
        <v>9.48E-072</v>
      </c>
      <c r="L52" s="20" t="n">
        <v>250</v>
      </c>
      <c r="M52" s="36"/>
    </row>
    <row r="53" customFormat="false" ht="15.75" hidden="false" customHeight="false" outlineLevel="0" collapsed="false">
      <c r="A53" s="36" t="s">
        <v>872</v>
      </c>
      <c r="B53" s="36" t="s">
        <v>833</v>
      </c>
      <c r="C53" s="20" t="n">
        <v>28.425</v>
      </c>
      <c r="D53" s="20" t="n">
        <v>292</v>
      </c>
      <c r="E53" s="20" t="n">
        <v>157</v>
      </c>
      <c r="F53" s="20" t="n">
        <v>7</v>
      </c>
      <c r="G53" s="20" t="n">
        <v>10</v>
      </c>
      <c r="H53" s="20" t="n">
        <v>255</v>
      </c>
      <c r="I53" s="42" t="n">
        <v>2908</v>
      </c>
      <c r="J53" s="42" t="n">
        <v>3193</v>
      </c>
      <c r="K53" s="43" t="n">
        <v>3.42E-024</v>
      </c>
      <c r="L53" s="20" t="n">
        <v>94</v>
      </c>
      <c r="M53" s="36"/>
    </row>
    <row r="54" customFormat="false" ht="15.75" hidden="false" customHeight="false" outlineLevel="0" collapsed="false">
      <c r="A54" s="36" t="s">
        <v>873</v>
      </c>
      <c r="B54" s="36" t="s">
        <v>833</v>
      </c>
      <c r="C54" s="20" t="n">
        <v>28.112</v>
      </c>
      <c r="D54" s="20" t="n">
        <v>498</v>
      </c>
      <c r="E54" s="20" t="n">
        <v>297</v>
      </c>
      <c r="F54" s="20" t="n">
        <v>9</v>
      </c>
      <c r="G54" s="20" t="n">
        <v>2</v>
      </c>
      <c r="H54" s="20" t="n">
        <v>453</v>
      </c>
      <c r="I54" s="42" t="n">
        <v>2644</v>
      </c>
      <c r="J54" s="42" t="n">
        <v>3126</v>
      </c>
      <c r="K54" s="43" t="n">
        <v>2.06E-042</v>
      </c>
      <c r="L54" s="20" t="n">
        <v>156</v>
      </c>
      <c r="M54" s="36"/>
    </row>
    <row r="55" customFormat="false" ht="15.75" hidden="false" customHeight="false" outlineLevel="0" collapsed="false">
      <c r="A55" s="36" t="s">
        <v>874</v>
      </c>
      <c r="B55" s="36" t="s">
        <v>821</v>
      </c>
      <c r="C55" s="20" t="n">
        <v>28</v>
      </c>
      <c r="D55" s="20" t="n">
        <v>200</v>
      </c>
      <c r="E55" s="20" t="n">
        <v>106</v>
      </c>
      <c r="F55" s="20" t="n">
        <v>9</v>
      </c>
      <c r="G55" s="20" t="n">
        <v>337</v>
      </c>
      <c r="H55" s="20" t="n">
        <v>532</v>
      </c>
      <c r="I55" s="42" t="n">
        <v>2618</v>
      </c>
      <c r="J55" s="42" t="n">
        <v>2783</v>
      </c>
      <c r="K55" s="43" t="n">
        <v>1.23E-007</v>
      </c>
      <c r="L55" s="20" t="n">
        <v>46.2</v>
      </c>
      <c r="M55" s="36"/>
    </row>
    <row r="56" customFormat="false" ht="15.75" hidden="false" customHeight="false" outlineLevel="0" collapsed="false">
      <c r="A56" s="36" t="s">
        <v>875</v>
      </c>
      <c r="B56" s="36" t="s">
        <v>821</v>
      </c>
      <c r="C56" s="20" t="n">
        <v>27.249</v>
      </c>
      <c r="D56" s="20" t="n">
        <v>389</v>
      </c>
      <c r="E56" s="20" t="n">
        <v>211</v>
      </c>
      <c r="F56" s="20" t="n">
        <v>14</v>
      </c>
      <c r="G56" s="20" t="n">
        <v>32</v>
      </c>
      <c r="H56" s="20" t="n">
        <v>410</v>
      </c>
      <c r="I56" s="42" t="n">
        <v>3041</v>
      </c>
      <c r="J56" s="42" t="n">
        <v>3367</v>
      </c>
      <c r="K56" s="43" t="n">
        <v>6.75E-024</v>
      </c>
      <c r="L56" s="20" t="n">
        <v>99.4</v>
      </c>
      <c r="M56" s="36"/>
    </row>
    <row r="57" customFormat="false" ht="15.75" hidden="false" customHeight="false" outlineLevel="0" collapsed="false">
      <c r="A57" s="36" t="s">
        <v>876</v>
      </c>
      <c r="B57" s="36" t="s">
        <v>821</v>
      </c>
      <c r="C57" s="20" t="n">
        <v>27.249</v>
      </c>
      <c r="D57" s="20" t="n">
        <v>389</v>
      </c>
      <c r="E57" s="20" t="n">
        <v>211</v>
      </c>
      <c r="F57" s="20" t="n">
        <v>14</v>
      </c>
      <c r="G57" s="20" t="n">
        <v>32</v>
      </c>
      <c r="H57" s="20" t="n">
        <v>410</v>
      </c>
      <c r="I57" s="42" t="n">
        <v>3041</v>
      </c>
      <c r="J57" s="42" t="n">
        <v>3367</v>
      </c>
      <c r="K57" s="43" t="n">
        <v>4.93E-024</v>
      </c>
      <c r="L57" s="20" t="n">
        <v>100</v>
      </c>
      <c r="M57" s="36"/>
    </row>
    <row r="58" customFormat="false" ht="15.75" hidden="false" customHeight="false" outlineLevel="0" collapsed="false">
      <c r="A58" s="36" t="s">
        <v>877</v>
      </c>
      <c r="B58" s="36" t="s">
        <v>833</v>
      </c>
      <c r="C58" s="20" t="n">
        <v>27.219</v>
      </c>
      <c r="D58" s="20" t="n">
        <v>169</v>
      </c>
      <c r="E58" s="20" t="n">
        <v>99</v>
      </c>
      <c r="F58" s="20" t="n">
        <v>4</v>
      </c>
      <c r="G58" s="20" t="n">
        <v>22</v>
      </c>
      <c r="H58" s="20" t="n">
        <v>180</v>
      </c>
      <c r="I58" s="42" t="n">
        <v>3061</v>
      </c>
      <c r="J58" s="42" t="n">
        <v>3215</v>
      </c>
      <c r="K58" s="43" t="n">
        <v>4.5E-006</v>
      </c>
      <c r="L58" s="20" t="n">
        <v>39.7</v>
      </c>
      <c r="M58" s="36"/>
    </row>
    <row r="59" customFormat="false" ht="15.75" hidden="false" customHeight="false" outlineLevel="0" collapsed="false">
      <c r="A59" s="36" t="s">
        <v>878</v>
      </c>
      <c r="B59" s="36" t="s">
        <v>821</v>
      </c>
      <c r="C59" s="20" t="n">
        <v>26.992</v>
      </c>
      <c r="D59" s="20" t="n">
        <v>389</v>
      </c>
      <c r="E59" s="20" t="n">
        <v>212</v>
      </c>
      <c r="F59" s="20" t="n">
        <v>14</v>
      </c>
      <c r="G59" s="20" t="n">
        <v>32</v>
      </c>
      <c r="H59" s="20" t="n">
        <v>410</v>
      </c>
      <c r="I59" s="42" t="n">
        <v>3041</v>
      </c>
      <c r="J59" s="42" t="n">
        <v>3367</v>
      </c>
      <c r="K59" s="43" t="n">
        <v>1.02E-022</v>
      </c>
      <c r="L59" s="20" t="n">
        <v>95.9</v>
      </c>
      <c r="M59" s="36"/>
    </row>
    <row r="60" customFormat="false" ht="15.75" hidden="false" customHeight="false" outlineLevel="0" collapsed="false">
      <c r="A60" s="36" t="s">
        <v>879</v>
      </c>
      <c r="B60" s="36" t="s">
        <v>833</v>
      </c>
      <c r="C60" s="20" t="n">
        <v>26.733</v>
      </c>
      <c r="D60" s="20" t="n">
        <v>202</v>
      </c>
      <c r="E60" s="20" t="n">
        <v>114</v>
      </c>
      <c r="F60" s="20" t="n">
        <v>8</v>
      </c>
      <c r="G60" s="20" t="n">
        <v>37</v>
      </c>
      <c r="H60" s="20" t="n">
        <v>211</v>
      </c>
      <c r="I60" s="42" t="n">
        <v>3064</v>
      </c>
      <c r="J60" s="42" t="n">
        <v>3258</v>
      </c>
      <c r="K60" s="43" t="n">
        <v>6.78E-007</v>
      </c>
      <c r="L60" s="20" t="n">
        <v>43.1</v>
      </c>
      <c r="M60" s="36"/>
    </row>
    <row r="61" customFormat="false" ht="15.75" hidden="false" customHeight="false" outlineLevel="0" collapsed="false">
      <c r="A61" s="36" t="s">
        <v>880</v>
      </c>
      <c r="B61" s="36" t="s">
        <v>821</v>
      </c>
      <c r="C61" s="20" t="n">
        <v>26.716</v>
      </c>
      <c r="D61" s="20" t="n">
        <v>539</v>
      </c>
      <c r="E61" s="20" t="n">
        <v>274</v>
      </c>
      <c r="F61" s="20" t="n">
        <v>9</v>
      </c>
      <c r="G61" s="20" t="n">
        <v>888</v>
      </c>
      <c r="H61" s="42" t="n">
        <v>1308</v>
      </c>
      <c r="I61" s="42" t="n">
        <v>2635</v>
      </c>
      <c r="J61" s="42" t="n">
        <v>3170</v>
      </c>
      <c r="K61" s="43" t="n">
        <v>3.97E-046</v>
      </c>
      <c r="L61" s="20" t="n">
        <v>173</v>
      </c>
      <c r="M61" s="36"/>
    </row>
    <row r="62" customFormat="false" ht="15.75" hidden="false" customHeight="false" outlineLevel="0" collapsed="false">
      <c r="A62" s="36" t="s">
        <v>881</v>
      </c>
      <c r="B62" s="36" t="s">
        <v>821</v>
      </c>
      <c r="C62" s="20" t="n">
        <v>25.688</v>
      </c>
      <c r="D62" s="20" t="n">
        <v>109</v>
      </c>
      <c r="E62" s="20" t="n">
        <v>75</v>
      </c>
      <c r="F62" s="20" t="n">
        <v>2</v>
      </c>
      <c r="G62" s="20" t="n">
        <v>1</v>
      </c>
      <c r="H62" s="20" t="n">
        <v>104</v>
      </c>
      <c r="I62" s="42" t="n">
        <v>3812</v>
      </c>
      <c r="J62" s="42" t="n">
        <v>3919</v>
      </c>
      <c r="K62" s="43" t="n">
        <v>4.87E-010</v>
      </c>
      <c r="L62" s="20" t="n">
        <v>47</v>
      </c>
      <c r="M62" s="36"/>
    </row>
    <row r="63" customFormat="false" ht="15.75" hidden="false" customHeight="false" outlineLevel="0" collapsed="false">
      <c r="A63" s="44" t="s">
        <v>882</v>
      </c>
      <c r="B63" s="44" t="s">
        <v>833</v>
      </c>
      <c r="C63" s="23" t="n">
        <v>25</v>
      </c>
      <c r="D63" s="23" t="n">
        <v>204</v>
      </c>
      <c r="E63" s="23" t="n">
        <v>118</v>
      </c>
      <c r="F63" s="23" t="n">
        <v>6</v>
      </c>
      <c r="G63" s="23" t="n">
        <v>22</v>
      </c>
      <c r="H63" s="23" t="n">
        <v>192</v>
      </c>
      <c r="I63" s="45" t="n">
        <v>2628</v>
      </c>
      <c r="J63" s="45" t="n">
        <v>2829</v>
      </c>
      <c r="K63" s="46" t="n">
        <v>1.47E-006</v>
      </c>
      <c r="L63" s="23" t="n">
        <v>42</v>
      </c>
      <c r="M63" s="44"/>
    </row>
    <row r="64" customFormat="false" ht="71" hidden="false" customHeight="true" outlineLevel="0" collapsed="false">
      <c r="A64" s="47" t="s">
        <v>883</v>
      </c>
      <c r="B64" s="47"/>
      <c r="C64" s="47"/>
      <c r="D64" s="47"/>
      <c r="E64" s="47"/>
      <c r="F64" s="47"/>
      <c r="G64" s="47"/>
      <c r="H64" s="47"/>
      <c r="I64" s="47"/>
      <c r="J64" s="47"/>
      <c r="K64" s="47"/>
      <c r="L64" s="47"/>
      <c r="M64" s="47"/>
    </row>
  </sheetData>
  <mergeCells count="5">
    <mergeCell ref="A1:L1"/>
    <mergeCell ref="M3:M4"/>
    <mergeCell ref="M5:M7"/>
    <mergeCell ref="M10:M11"/>
    <mergeCell ref="A64:M6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5" width="21.12"/>
    <col collapsed="false" customWidth="false" hidden="false" outlineLevel="0" max="257" min="2" style="15" width="8.99"/>
  </cols>
  <sheetData>
    <row r="1" customFormat="false" ht="15.75" hidden="false" customHeight="false" outlineLevel="0" collapsed="false">
      <c r="A1" s="16" t="s">
        <v>884</v>
      </c>
    </row>
    <row r="2" s="37" customFormat="true" ht="15.75" hidden="false" customHeight="false" outlineLevel="0" collapsed="false">
      <c r="A2" s="17" t="s">
        <v>614</v>
      </c>
      <c r="B2" s="17" t="s">
        <v>885</v>
      </c>
    </row>
    <row r="3" customFormat="false" ht="15.75" hidden="false" customHeight="false" outlineLevel="0" collapsed="false">
      <c r="A3" s="20" t="s">
        <v>886</v>
      </c>
      <c r="B3" s="20" t="s">
        <v>887</v>
      </c>
    </row>
    <row r="4" customFormat="false" ht="15.75" hidden="false" customHeight="false" outlineLevel="0" collapsed="false">
      <c r="A4" s="20" t="s">
        <v>888</v>
      </c>
      <c r="B4" s="20" t="s">
        <v>887</v>
      </c>
    </row>
    <row r="5" customFormat="false" ht="15.75" hidden="false" customHeight="false" outlineLevel="0" collapsed="false">
      <c r="A5" s="20" t="s">
        <v>889</v>
      </c>
      <c r="B5" s="20" t="s">
        <v>887</v>
      </c>
    </row>
    <row r="6" customFormat="false" ht="15.75" hidden="false" customHeight="false" outlineLevel="0" collapsed="false">
      <c r="A6" s="20" t="s">
        <v>890</v>
      </c>
      <c r="B6" s="20" t="s">
        <v>887</v>
      </c>
    </row>
    <row r="7" customFormat="false" ht="15.75" hidden="false" customHeight="false" outlineLevel="0" collapsed="false">
      <c r="A7" s="20" t="s">
        <v>891</v>
      </c>
      <c r="B7" s="20" t="s">
        <v>892</v>
      </c>
    </row>
    <row r="8" customFormat="false" ht="15.75" hidden="false" customHeight="false" outlineLevel="0" collapsed="false">
      <c r="A8" s="20" t="s">
        <v>893</v>
      </c>
      <c r="B8" s="20" t="s">
        <v>892</v>
      </c>
    </row>
    <row r="9" customFormat="false" ht="15.75" hidden="false" customHeight="false" outlineLevel="0" collapsed="false">
      <c r="A9" s="20" t="s">
        <v>894</v>
      </c>
      <c r="B9" s="20" t="s">
        <v>892</v>
      </c>
    </row>
    <row r="10" customFormat="false" ht="15.75" hidden="false" customHeight="false" outlineLevel="0" collapsed="false">
      <c r="A10" s="20" t="s">
        <v>895</v>
      </c>
      <c r="B10" s="20" t="s">
        <v>892</v>
      </c>
    </row>
    <row r="11" customFormat="false" ht="15.75" hidden="false" customHeight="false" outlineLevel="0" collapsed="false">
      <c r="A11" s="20" t="s">
        <v>896</v>
      </c>
      <c r="B11" s="20" t="s">
        <v>897</v>
      </c>
    </row>
    <row r="12" customFormat="false" ht="15.75" hidden="false" customHeight="false" outlineLevel="0" collapsed="false">
      <c r="A12" s="20" t="s">
        <v>898</v>
      </c>
      <c r="B12" s="20" t="s">
        <v>897</v>
      </c>
    </row>
    <row r="13" customFormat="false" ht="15.75" hidden="false" customHeight="false" outlineLevel="0" collapsed="false">
      <c r="A13" s="20" t="s">
        <v>899</v>
      </c>
      <c r="B13" s="20" t="s">
        <v>897</v>
      </c>
    </row>
    <row r="14" customFormat="false" ht="15.75" hidden="false" customHeight="false" outlineLevel="0" collapsed="false">
      <c r="A14" s="20" t="s">
        <v>900</v>
      </c>
      <c r="B14" s="20" t="s">
        <v>897</v>
      </c>
    </row>
    <row r="15" customFormat="false" ht="15.75" hidden="false" customHeight="false" outlineLevel="0" collapsed="false">
      <c r="A15" s="20" t="s">
        <v>901</v>
      </c>
      <c r="B15" s="20" t="s">
        <v>902</v>
      </c>
    </row>
    <row r="16" customFormat="false" ht="15.75" hidden="false" customHeight="false" outlineLevel="0" collapsed="false">
      <c r="A16" s="20" t="s">
        <v>903</v>
      </c>
      <c r="B16" s="20" t="s">
        <v>902</v>
      </c>
    </row>
    <row r="17" customFormat="false" ht="15.75" hidden="false" customHeight="false" outlineLevel="0" collapsed="false">
      <c r="A17" s="20" t="s">
        <v>904</v>
      </c>
      <c r="B17" s="20" t="s">
        <v>902</v>
      </c>
    </row>
    <row r="18" customFormat="false" ht="15.75" hidden="false" customHeight="false" outlineLevel="0" collapsed="false">
      <c r="A18" s="20" t="s">
        <v>905</v>
      </c>
      <c r="B18" s="20" t="s">
        <v>902</v>
      </c>
    </row>
    <row r="19" customFormat="false" ht="15.75" hidden="false" customHeight="false" outlineLevel="0" collapsed="false">
      <c r="A19" s="20" t="s">
        <v>906</v>
      </c>
      <c r="B19" s="20" t="s">
        <v>907</v>
      </c>
    </row>
    <row r="20" customFormat="false" ht="15.75" hidden="false" customHeight="false" outlineLevel="0" collapsed="false">
      <c r="A20" s="20" t="s">
        <v>908</v>
      </c>
      <c r="B20" s="20" t="s">
        <v>907</v>
      </c>
    </row>
    <row r="21" customFormat="false" ht="15.75" hidden="false" customHeight="false" outlineLevel="0" collapsed="false">
      <c r="A21" s="23" t="s">
        <v>909</v>
      </c>
      <c r="B21" s="23" t="s">
        <v>9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5" width="12.87"/>
    <col collapsed="false" customWidth="true" hidden="false" outlineLevel="0" max="2" min="2" style="34" width="16.74"/>
    <col collapsed="false" customWidth="true" hidden="false" outlineLevel="0" max="3" min="3" style="34" width="10.49"/>
    <col collapsed="false" customWidth="true" hidden="false" outlineLevel="0" max="4" min="4" style="15" width="21.5"/>
    <col collapsed="false" customWidth="true" hidden="false" outlineLevel="0" max="5" min="5" style="15" width="21.24"/>
    <col collapsed="false" customWidth="true" hidden="false" outlineLevel="0" max="6" min="6" style="15" width="9.99"/>
    <col collapsed="false" customWidth="true" hidden="false" outlineLevel="0" max="7" min="7" style="15" width="21.5"/>
    <col collapsed="false" customWidth="false" hidden="false" outlineLevel="0" max="10" min="8" style="15" width="8.99"/>
    <col collapsed="false" customWidth="true" hidden="false" outlineLevel="0" max="11" min="11" style="15" width="12.99"/>
    <col collapsed="false" customWidth="true" hidden="false" outlineLevel="0" max="12" min="12" style="15" width="15.37"/>
    <col collapsed="false" customWidth="true" hidden="false" outlineLevel="0" max="13" min="13" style="15" width="11.74"/>
    <col collapsed="false" customWidth="true" hidden="false" outlineLevel="0" max="14" min="14" style="15" width="12.24"/>
    <col collapsed="false" customWidth="true" hidden="false" outlineLevel="0" max="15" min="15" style="15" width="20.5"/>
    <col collapsed="false" customWidth="true" hidden="false" outlineLevel="0" max="16" min="16" style="15" width="15.99"/>
    <col collapsed="false" customWidth="true" hidden="false" outlineLevel="0" max="17" min="17" style="15" width="18.24"/>
    <col collapsed="false" customWidth="true" hidden="false" outlineLevel="0" max="18" min="18" style="15" width="22.62"/>
    <col collapsed="false" customWidth="false" hidden="false" outlineLevel="0" max="257" min="19" style="15" width="8.99"/>
  </cols>
  <sheetData>
    <row r="1" customFormat="false" ht="15.75" hidden="false" customHeight="false" outlineLevel="0" collapsed="false">
      <c r="A1" s="16" t="s">
        <v>910</v>
      </c>
    </row>
    <row r="2" s="49" customFormat="true" ht="39" hidden="false" customHeight="true" outlineLevel="0" collapsed="false">
      <c r="A2" s="48" t="s">
        <v>911</v>
      </c>
      <c r="B2" s="48" t="s">
        <v>912</v>
      </c>
      <c r="C2" s="6" t="s">
        <v>913</v>
      </c>
      <c r="D2" s="6" t="s">
        <v>914</v>
      </c>
      <c r="E2" s="6" t="s">
        <v>915</v>
      </c>
      <c r="F2" s="6" t="s">
        <v>916</v>
      </c>
      <c r="G2" s="6" t="s">
        <v>917</v>
      </c>
      <c r="H2" s="6" t="s">
        <v>918</v>
      </c>
      <c r="I2" s="6" t="s">
        <v>919</v>
      </c>
      <c r="J2" s="6"/>
      <c r="K2" s="6" t="s">
        <v>920</v>
      </c>
      <c r="L2" s="6"/>
      <c r="M2" s="6" t="s">
        <v>921</v>
      </c>
      <c r="N2" s="6"/>
      <c r="O2" s="6" t="s">
        <v>922</v>
      </c>
      <c r="P2" s="6"/>
      <c r="Q2" s="6" t="s">
        <v>923</v>
      </c>
      <c r="R2" s="6"/>
      <c r="S2" s="6" t="s">
        <v>924</v>
      </c>
      <c r="T2" s="6"/>
    </row>
    <row r="3" s="51" customFormat="true" ht="15.75" hidden="false" customHeight="false" outlineLevel="0" collapsed="false">
      <c r="A3" s="48"/>
      <c r="B3" s="48"/>
      <c r="C3" s="6"/>
      <c r="D3" s="6"/>
      <c r="E3" s="6"/>
      <c r="F3" s="6"/>
      <c r="G3" s="6"/>
      <c r="H3" s="6"/>
      <c r="I3" s="50" t="s">
        <v>925</v>
      </c>
      <c r="J3" s="50" t="s">
        <v>926</v>
      </c>
      <c r="K3" s="50" t="s">
        <v>925</v>
      </c>
      <c r="L3" s="50" t="s">
        <v>926</v>
      </c>
      <c r="M3" s="50" t="s">
        <v>925</v>
      </c>
      <c r="N3" s="50" t="s">
        <v>926</v>
      </c>
      <c r="O3" s="50" t="s">
        <v>925</v>
      </c>
      <c r="P3" s="50" t="s">
        <v>926</v>
      </c>
      <c r="Q3" s="50" t="s">
        <v>925</v>
      </c>
      <c r="R3" s="50" t="s">
        <v>926</v>
      </c>
      <c r="S3" s="50" t="s">
        <v>925</v>
      </c>
      <c r="T3" s="50" t="s">
        <v>926</v>
      </c>
    </row>
    <row r="4" s="54" customFormat="true" ht="15.75" hidden="false" customHeight="false" outlineLevel="0" collapsed="false">
      <c r="A4" s="4" t="s">
        <v>634</v>
      </c>
      <c r="B4" s="1" t="s">
        <v>927</v>
      </c>
      <c r="C4" s="1" t="s">
        <v>15</v>
      </c>
      <c r="D4" s="52" t="s">
        <v>928</v>
      </c>
      <c r="E4" s="4"/>
      <c r="F4" s="4"/>
      <c r="G4" s="1" t="s">
        <v>813</v>
      </c>
      <c r="H4" s="8" t="s">
        <v>887</v>
      </c>
      <c r="I4" s="53" t="n">
        <v>1479</v>
      </c>
      <c r="J4" s="53" t="n">
        <v>3432</v>
      </c>
      <c r="K4" s="8" t="s">
        <v>929</v>
      </c>
      <c r="L4" s="4"/>
      <c r="M4" s="4"/>
      <c r="N4" s="4"/>
      <c r="O4" s="4"/>
      <c r="P4" s="4"/>
      <c r="Q4" s="4"/>
      <c r="R4" s="4"/>
      <c r="S4" s="4" t="s">
        <v>930</v>
      </c>
      <c r="T4" s="4" t="s">
        <v>931</v>
      </c>
    </row>
    <row r="5" s="54" customFormat="true" ht="15.75" hidden="false" customHeight="false" outlineLevel="0" collapsed="false">
      <c r="A5" s="4" t="s">
        <v>634</v>
      </c>
      <c r="B5" s="1" t="s">
        <v>927</v>
      </c>
      <c r="C5" s="1" t="s">
        <v>15</v>
      </c>
      <c r="D5" s="52" t="s">
        <v>928</v>
      </c>
      <c r="E5" s="4"/>
      <c r="F5" s="4"/>
      <c r="G5" s="1" t="s">
        <v>817</v>
      </c>
      <c r="H5" s="8" t="s">
        <v>887</v>
      </c>
      <c r="I5" s="53" t="n">
        <v>1449</v>
      </c>
      <c r="J5" s="53" t="n">
        <v>3432</v>
      </c>
      <c r="K5" s="8" t="s">
        <v>929</v>
      </c>
      <c r="L5" s="4"/>
      <c r="M5" s="4"/>
      <c r="N5" s="4"/>
      <c r="O5" s="4"/>
      <c r="P5" s="4"/>
      <c r="Q5" s="4"/>
      <c r="R5" s="4"/>
      <c r="S5" s="4" t="s">
        <v>932</v>
      </c>
      <c r="T5" s="4" t="s">
        <v>933</v>
      </c>
    </row>
    <row r="6" s="54" customFormat="true" ht="15.75" hidden="false" customHeight="false" outlineLevel="0" collapsed="false">
      <c r="A6" s="4" t="s">
        <v>634</v>
      </c>
      <c r="B6" s="1" t="s">
        <v>927</v>
      </c>
      <c r="C6" s="1" t="s">
        <v>15</v>
      </c>
      <c r="D6" s="52" t="s">
        <v>928</v>
      </c>
      <c r="E6" s="4"/>
      <c r="F6" s="4"/>
      <c r="G6" s="1" t="s">
        <v>825</v>
      </c>
      <c r="H6" s="8" t="s">
        <v>887</v>
      </c>
      <c r="I6" s="53" t="n">
        <v>1512</v>
      </c>
      <c r="J6" s="53" t="n">
        <v>4428</v>
      </c>
      <c r="K6" s="8" t="s">
        <v>929</v>
      </c>
      <c r="L6" s="4"/>
      <c r="M6" s="4"/>
      <c r="N6" s="4"/>
      <c r="O6" s="4"/>
      <c r="P6" s="4"/>
      <c r="Q6" s="4"/>
      <c r="R6" s="4"/>
      <c r="S6" s="4" t="s">
        <v>934</v>
      </c>
      <c r="T6" s="7" t="s">
        <v>935</v>
      </c>
    </row>
    <row r="7" s="54" customFormat="true" ht="78.75" hidden="false" customHeight="false" outlineLevel="0" collapsed="false">
      <c r="A7" s="55" t="s">
        <v>660</v>
      </c>
      <c r="B7" s="8" t="s">
        <v>936</v>
      </c>
      <c r="C7" s="8" t="s">
        <v>344</v>
      </c>
      <c r="D7" s="56" t="s">
        <v>937</v>
      </c>
      <c r="E7" s="55" t="s">
        <v>938</v>
      </c>
      <c r="F7" s="57" t="s">
        <v>939</v>
      </c>
      <c r="G7" s="8" t="s">
        <v>886</v>
      </c>
      <c r="H7" s="8" t="s">
        <v>887</v>
      </c>
      <c r="I7" s="53" t="n">
        <v>1476</v>
      </c>
      <c r="J7" s="53" t="n">
        <v>3525</v>
      </c>
      <c r="K7" s="8" t="s">
        <v>929</v>
      </c>
      <c r="L7" s="8" t="s">
        <v>929</v>
      </c>
      <c r="M7" s="1" t="s">
        <v>29</v>
      </c>
      <c r="N7" s="1" t="s">
        <v>29</v>
      </c>
      <c r="O7" s="8" t="s">
        <v>29</v>
      </c>
      <c r="P7" s="8" t="s">
        <v>29</v>
      </c>
      <c r="Q7" s="8" t="s">
        <v>29</v>
      </c>
      <c r="R7" s="8" t="s">
        <v>29</v>
      </c>
      <c r="S7" s="57" t="s">
        <v>940</v>
      </c>
      <c r="T7" s="57" t="s">
        <v>941</v>
      </c>
    </row>
    <row r="8" s="54" customFormat="true" ht="18" hidden="false" customHeight="false" outlineLevel="0" collapsed="false">
      <c r="A8" s="55" t="s">
        <v>628</v>
      </c>
      <c r="B8" s="8" t="s">
        <v>209</v>
      </c>
      <c r="C8" s="8" t="s">
        <v>15</v>
      </c>
      <c r="D8" s="56" t="s">
        <v>942</v>
      </c>
      <c r="E8" s="55" t="s">
        <v>943</v>
      </c>
      <c r="F8" s="55" t="s">
        <v>944</v>
      </c>
      <c r="G8" s="8" t="s">
        <v>888</v>
      </c>
      <c r="H8" s="8" t="s">
        <v>887</v>
      </c>
      <c r="I8" s="53" t="n">
        <v>1420</v>
      </c>
      <c r="J8" s="53" t="n">
        <v>3513</v>
      </c>
      <c r="K8" s="8" t="s">
        <v>929</v>
      </c>
      <c r="L8" s="8" t="s">
        <v>929</v>
      </c>
      <c r="M8" s="58" t="s">
        <v>945</v>
      </c>
      <c r="N8" s="58" t="s">
        <v>946</v>
      </c>
      <c r="O8" s="59" t="s">
        <v>947</v>
      </c>
      <c r="P8" s="59" t="s">
        <v>948</v>
      </c>
      <c r="Q8" s="60" t="n">
        <v>1</v>
      </c>
      <c r="R8" s="60" t="n">
        <v>1</v>
      </c>
      <c r="S8" s="57" t="s">
        <v>949</v>
      </c>
      <c r="T8" s="57" t="s">
        <v>950</v>
      </c>
    </row>
    <row r="9" s="54" customFormat="true" ht="18" hidden="false" customHeight="false" outlineLevel="0" collapsed="false">
      <c r="A9" s="55" t="s">
        <v>628</v>
      </c>
      <c r="B9" s="8" t="s">
        <v>43</v>
      </c>
      <c r="C9" s="8" t="s">
        <v>15</v>
      </c>
      <c r="D9" s="56" t="s">
        <v>951</v>
      </c>
      <c r="E9" s="55" t="s">
        <v>952</v>
      </c>
      <c r="F9" s="55" t="s">
        <v>953</v>
      </c>
      <c r="G9" s="8" t="s">
        <v>954</v>
      </c>
      <c r="H9" s="8" t="s">
        <v>887</v>
      </c>
      <c r="I9" s="53" t="n">
        <v>1425</v>
      </c>
      <c r="J9" s="53" t="n">
        <v>3522</v>
      </c>
      <c r="K9" s="8" t="s">
        <v>929</v>
      </c>
      <c r="L9" s="8" t="s">
        <v>929</v>
      </c>
      <c r="M9" s="1" t="s">
        <v>29</v>
      </c>
      <c r="N9" s="1" t="s">
        <v>29</v>
      </c>
      <c r="O9" s="8" t="s">
        <v>29</v>
      </c>
      <c r="P9" s="8" t="s">
        <v>29</v>
      </c>
      <c r="Q9" s="8" t="s">
        <v>29</v>
      </c>
      <c r="R9" s="8" t="s">
        <v>29</v>
      </c>
      <c r="S9" s="57" t="s">
        <v>955</v>
      </c>
      <c r="T9" s="57" t="s">
        <v>956</v>
      </c>
    </row>
    <row r="10" s="54" customFormat="true" ht="18" hidden="false" customHeight="false" outlineLevel="0" collapsed="false">
      <c r="A10" s="55" t="s">
        <v>628</v>
      </c>
      <c r="B10" s="8" t="s">
        <v>257</v>
      </c>
      <c r="C10" s="8" t="s">
        <v>15</v>
      </c>
      <c r="D10" s="56" t="s">
        <v>942</v>
      </c>
      <c r="E10" s="55" t="s">
        <v>957</v>
      </c>
      <c r="F10" s="55" t="s">
        <v>944</v>
      </c>
      <c r="G10" s="8" t="s">
        <v>890</v>
      </c>
      <c r="H10" s="8" t="s">
        <v>887</v>
      </c>
      <c r="I10" s="53" t="n">
        <v>1425</v>
      </c>
      <c r="J10" s="53" t="n">
        <v>3522</v>
      </c>
      <c r="K10" s="8" t="s">
        <v>929</v>
      </c>
      <c r="L10" s="8" t="s">
        <v>929</v>
      </c>
      <c r="M10" s="1" t="s">
        <v>29</v>
      </c>
      <c r="N10" s="58" t="s">
        <v>958</v>
      </c>
      <c r="O10" s="8" t="s">
        <v>29</v>
      </c>
      <c r="P10" s="59" t="s">
        <v>959</v>
      </c>
      <c r="Q10" s="8" t="s">
        <v>29</v>
      </c>
      <c r="R10" s="60" t="n">
        <v>1</v>
      </c>
      <c r="S10" s="57" t="s">
        <v>960</v>
      </c>
      <c r="T10" s="57" t="s">
        <v>961</v>
      </c>
    </row>
    <row r="11" s="54" customFormat="true" ht="18" hidden="false" customHeight="false" outlineLevel="0" collapsed="false">
      <c r="A11" s="55" t="s">
        <v>634</v>
      </c>
      <c r="B11" s="8" t="s">
        <v>962</v>
      </c>
      <c r="C11" s="8" t="s">
        <v>15</v>
      </c>
      <c r="D11" s="56" t="s">
        <v>963</v>
      </c>
      <c r="E11" s="55" t="s">
        <v>964</v>
      </c>
      <c r="F11" s="55" t="s">
        <v>965</v>
      </c>
      <c r="G11" s="8" t="s">
        <v>891</v>
      </c>
      <c r="H11" s="8" t="s">
        <v>892</v>
      </c>
      <c r="I11" s="53" t="n">
        <v>1365</v>
      </c>
      <c r="J11" s="53" t="n">
        <v>2265</v>
      </c>
      <c r="K11" s="8" t="s">
        <v>929</v>
      </c>
      <c r="L11" s="8" t="s">
        <v>929</v>
      </c>
      <c r="M11" s="1" t="s">
        <v>29</v>
      </c>
      <c r="N11" s="1" t="s">
        <v>29</v>
      </c>
      <c r="O11" s="8" t="s">
        <v>29</v>
      </c>
      <c r="P11" s="8" t="s">
        <v>29</v>
      </c>
      <c r="Q11" s="8" t="s">
        <v>29</v>
      </c>
      <c r="R11" s="8" t="s">
        <v>29</v>
      </c>
      <c r="S11" s="57" t="s">
        <v>966</v>
      </c>
      <c r="T11" s="57" t="s">
        <v>967</v>
      </c>
    </row>
    <row r="12" s="54" customFormat="true" ht="18" hidden="false" customHeight="false" outlineLevel="0" collapsed="false">
      <c r="A12" s="55" t="s">
        <v>660</v>
      </c>
      <c r="B12" s="8" t="s">
        <v>968</v>
      </c>
      <c r="C12" s="8" t="s">
        <v>344</v>
      </c>
      <c r="D12" s="56" t="s">
        <v>969</v>
      </c>
      <c r="E12" s="55" t="s">
        <v>970</v>
      </c>
      <c r="F12" s="55" t="s">
        <v>965</v>
      </c>
      <c r="G12" s="8" t="s">
        <v>893</v>
      </c>
      <c r="H12" s="8" t="s">
        <v>892</v>
      </c>
      <c r="I12" s="53" t="n">
        <v>1368</v>
      </c>
      <c r="J12" s="53" t="n">
        <v>2235</v>
      </c>
      <c r="K12" s="8" t="s">
        <v>929</v>
      </c>
      <c r="L12" s="8" t="s">
        <v>929</v>
      </c>
      <c r="M12" s="1" t="s">
        <v>29</v>
      </c>
      <c r="N12" s="1" t="s">
        <v>29</v>
      </c>
      <c r="O12" s="8" t="s">
        <v>29</v>
      </c>
      <c r="P12" s="8" t="s">
        <v>29</v>
      </c>
      <c r="Q12" s="8" t="s">
        <v>29</v>
      </c>
      <c r="R12" s="8" t="s">
        <v>29</v>
      </c>
      <c r="S12" s="57" t="s">
        <v>971</v>
      </c>
      <c r="T12" s="57" t="s">
        <v>972</v>
      </c>
    </row>
    <row r="13" s="54" customFormat="true" ht="18" hidden="false" customHeight="false" outlineLevel="0" collapsed="false">
      <c r="A13" s="55" t="s">
        <v>628</v>
      </c>
      <c r="B13" s="8" t="s">
        <v>257</v>
      </c>
      <c r="C13" s="8" t="s">
        <v>15</v>
      </c>
      <c r="D13" s="56" t="s">
        <v>942</v>
      </c>
      <c r="E13" s="55" t="s">
        <v>957</v>
      </c>
      <c r="F13" s="55" t="s">
        <v>944</v>
      </c>
      <c r="G13" s="8" t="s">
        <v>973</v>
      </c>
      <c r="H13" s="8" t="s">
        <v>892</v>
      </c>
      <c r="I13" s="53" t="n">
        <v>1371</v>
      </c>
      <c r="J13" s="53" t="n">
        <v>2265</v>
      </c>
      <c r="K13" s="8" t="s">
        <v>929</v>
      </c>
      <c r="L13" s="8" t="s">
        <v>929</v>
      </c>
      <c r="M13" s="1" t="s">
        <v>29</v>
      </c>
      <c r="N13" s="1" t="s">
        <v>29</v>
      </c>
      <c r="O13" s="8" t="s">
        <v>29</v>
      </c>
      <c r="P13" s="8" t="s">
        <v>29</v>
      </c>
      <c r="Q13" s="8" t="s">
        <v>29</v>
      </c>
      <c r="R13" s="8" t="s">
        <v>29</v>
      </c>
      <c r="S13" s="57" t="s">
        <v>974</v>
      </c>
      <c r="T13" s="57" t="s">
        <v>975</v>
      </c>
    </row>
    <row r="14" s="54" customFormat="true" ht="18" hidden="false" customHeight="false" outlineLevel="0" collapsed="false">
      <c r="A14" s="55" t="s">
        <v>628</v>
      </c>
      <c r="B14" s="8" t="s">
        <v>253</v>
      </c>
      <c r="C14" s="8" t="s">
        <v>15</v>
      </c>
      <c r="D14" s="56" t="s">
        <v>976</v>
      </c>
      <c r="E14" s="55" t="s">
        <v>977</v>
      </c>
      <c r="F14" s="55" t="s">
        <v>978</v>
      </c>
      <c r="G14" s="8" t="s">
        <v>895</v>
      </c>
      <c r="H14" s="8" t="s">
        <v>892</v>
      </c>
      <c r="I14" s="53" t="n">
        <v>1080</v>
      </c>
      <c r="J14" s="53" t="n">
        <v>2265</v>
      </c>
      <c r="K14" s="8" t="s">
        <v>929</v>
      </c>
      <c r="L14" s="8" t="s">
        <v>929</v>
      </c>
      <c r="M14" s="58" t="s">
        <v>979</v>
      </c>
      <c r="N14" s="1" t="s">
        <v>29</v>
      </c>
      <c r="O14" s="59" t="s">
        <v>980</v>
      </c>
      <c r="P14" s="8" t="s">
        <v>29</v>
      </c>
      <c r="Q14" s="60" t="n">
        <v>1</v>
      </c>
      <c r="R14" s="8" t="s">
        <v>29</v>
      </c>
      <c r="S14" s="57" t="s">
        <v>981</v>
      </c>
      <c r="T14" s="57" t="s">
        <v>982</v>
      </c>
    </row>
    <row r="15" s="54" customFormat="true" ht="18" hidden="false" customHeight="false" outlineLevel="0" collapsed="false">
      <c r="A15" s="55" t="s">
        <v>628</v>
      </c>
      <c r="B15" s="8" t="s">
        <v>359</v>
      </c>
      <c r="C15" s="8" t="s">
        <v>344</v>
      </c>
      <c r="D15" s="56" t="s">
        <v>983</v>
      </c>
      <c r="E15" s="55" t="s">
        <v>984</v>
      </c>
      <c r="F15" s="55" t="s">
        <v>953</v>
      </c>
      <c r="G15" s="8" t="s">
        <v>896</v>
      </c>
      <c r="H15" s="8" t="s">
        <v>897</v>
      </c>
      <c r="I15" s="53" t="n">
        <v>1473</v>
      </c>
      <c r="J15" s="53" t="n">
        <v>2091</v>
      </c>
      <c r="K15" s="8" t="s">
        <v>929</v>
      </c>
      <c r="L15" s="8" t="s">
        <v>929</v>
      </c>
      <c r="M15" s="1" t="s">
        <v>29</v>
      </c>
      <c r="N15" s="1" t="s">
        <v>29</v>
      </c>
      <c r="O15" s="8" t="s">
        <v>29</v>
      </c>
      <c r="P15" s="8" t="s">
        <v>29</v>
      </c>
      <c r="Q15" s="8" t="s">
        <v>29</v>
      </c>
      <c r="R15" s="8" t="s">
        <v>29</v>
      </c>
      <c r="S15" s="57" t="s">
        <v>985</v>
      </c>
      <c r="T15" s="57" t="s">
        <v>986</v>
      </c>
    </row>
    <row r="16" s="54" customFormat="true" ht="18" hidden="false" customHeight="false" outlineLevel="0" collapsed="false">
      <c r="A16" s="55" t="s">
        <v>628</v>
      </c>
      <c r="B16" s="8" t="s">
        <v>403</v>
      </c>
      <c r="C16" s="8" t="s">
        <v>344</v>
      </c>
      <c r="D16" s="56" t="s">
        <v>942</v>
      </c>
      <c r="E16" s="55" t="s">
        <v>987</v>
      </c>
      <c r="F16" s="55" t="s">
        <v>944</v>
      </c>
      <c r="G16" s="8" t="s">
        <v>988</v>
      </c>
      <c r="H16" s="8" t="s">
        <v>897</v>
      </c>
      <c r="I16" s="53" t="n">
        <v>1473</v>
      </c>
      <c r="J16" s="53" t="n">
        <v>2091</v>
      </c>
      <c r="K16" s="8" t="s">
        <v>929</v>
      </c>
      <c r="L16" s="8" t="s">
        <v>929</v>
      </c>
      <c r="M16" s="1" t="s">
        <v>29</v>
      </c>
      <c r="N16" s="1" t="s">
        <v>29</v>
      </c>
      <c r="O16" s="8" t="s">
        <v>29</v>
      </c>
      <c r="P16" s="8" t="s">
        <v>29</v>
      </c>
      <c r="Q16" s="8" t="s">
        <v>29</v>
      </c>
      <c r="R16" s="8" t="s">
        <v>29</v>
      </c>
      <c r="S16" s="57" t="s">
        <v>989</v>
      </c>
      <c r="T16" s="57" t="s">
        <v>990</v>
      </c>
    </row>
    <row r="17" s="54" customFormat="true" ht="15.75" hidden="false" customHeight="false" outlineLevel="0" collapsed="false">
      <c r="A17" s="55" t="s">
        <v>628</v>
      </c>
      <c r="B17" s="8" t="s">
        <v>318</v>
      </c>
      <c r="C17" s="8" t="s">
        <v>15</v>
      </c>
      <c r="D17" s="56" t="s">
        <v>991</v>
      </c>
      <c r="E17" s="55" t="s">
        <v>992</v>
      </c>
      <c r="F17" s="55" t="s">
        <v>965</v>
      </c>
      <c r="G17" s="8" t="s">
        <v>899</v>
      </c>
      <c r="H17" s="8" t="s">
        <v>897</v>
      </c>
      <c r="I17" s="53" t="n">
        <v>1473</v>
      </c>
      <c r="J17" s="53" t="n">
        <v>2054</v>
      </c>
      <c r="K17" s="8" t="s">
        <v>929</v>
      </c>
      <c r="L17" s="8" t="s">
        <v>929</v>
      </c>
      <c r="M17" s="1" t="s">
        <v>29</v>
      </c>
      <c r="N17" s="58" t="s">
        <v>993</v>
      </c>
      <c r="O17" s="8" t="s">
        <v>29</v>
      </c>
      <c r="P17" s="59" t="s">
        <v>994</v>
      </c>
      <c r="Q17" s="8" t="s">
        <v>29</v>
      </c>
      <c r="R17" s="60" t="n">
        <v>1</v>
      </c>
      <c r="S17" s="57" t="s">
        <v>995</v>
      </c>
      <c r="T17" s="57" t="s">
        <v>996</v>
      </c>
    </row>
    <row r="18" s="54" customFormat="true" ht="18" hidden="false" customHeight="false" outlineLevel="0" collapsed="false">
      <c r="A18" s="55" t="s">
        <v>634</v>
      </c>
      <c r="B18" s="8" t="s">
        <v>287</v>
      </c>
      <c r="C18" s="8" t="s">
        <v>15</v>
      </c>
      <c r="D18" s="56" t="s">
        <v>997</v>
      </c>
      <c r="E18" s="55" t="s">
        <v>998</v>
      </c>
      <c r="F18" s="55" t="s">
        <v>944</v>
      </c>
      <c r="G18" s="8" t="s">
        <v>900</v>
      </c>
      <c r="H18" s="8" t="s">
        <v>897</v>
      </c>
      <c r="I18" s="53" t="n">
        <v>1473</v>
      </c>
      <c r="J18" s="53" t="n">
        <v>2091</v>
      </c>
      <c r="K18" s="8" t="s">
        <v>929</v>
      </c>
      <c r="L18" s="8" t="s">
        <v>929</v>
      </c>
      <c r="M18" s="1" t="s">
        <v>29</v>
      </c>
      <c r="N18" s="1" t="s">
        <v>29</v>
      </c>
      <c r="O18" s="8" t="s">
        <v>29</v>
      </c>
      <c r="P18" s="8" t="s">
        <v>29</v>
      </c>
      <c r="Q18" s="8" t="s">
        <v>29</v>
      </c>
      <c r="R18" s="8" t="s">
        <v>29</v>
      </c>
      <c r="S18" s="57" t="s">
        <v>999</v>
      </c>
      <c r="T18" s="57" t="s">
        <v>1000</v>
      </c>
    </row>
    <row r="19" s="54" customFormat="true" ht="18" hidden="false" customHeight="false" outlineLevel="0" collapsed="false">
      <c r="A19" s="55" t="s">
        <v>628</v>
      </c>
      <c r="B19" s="8" t="s">
        <v>359</v>
      </c>
      <c r="C19" s="8" t="s">
        <v>344</v>
      </c>
      <c r="D19" s="56" t="s">
        <v>983</v>
      </c>
      <c r="E19" s="55" t="s">
        <v>984</v>
      </c>
      <c r="F19" s="55" t="s">
        <v>953</v>
      </c>
      <c r="G19" s="8" t="s">
        <v>901</v>
      </c>
      <c r="H19" s="8" t="s">
        <v>902</v>
      </c>
      <c r="I19" s="53" t="n">
        <v>1338</v>
      </c>
      <c r="J19" s="53" t="n">
        <v>2199</v>
      </c>
      <c r="K19" s="8" t="s">
        <v>929</v>
      </c>
      <c r="L19" s="8" t="s">
        <v>929</v>
      </c>
      <c r="M19" s="1" t="s">
        <v>29</v>
      </c>
      <c r="N19" s="1" t="s">
        <v>29</v>
      </c>
      <c r="O19" s="8" t="s">
        <v>29</v>
      </c>
      <c r="P19" s="8" t="s">
        <v>29</v>
      </c>
      <c r="Q19" s="8" t="s">
        <v>29</v>
      </c>
      <c r="R19" s="8" t="s">
        <v>29</v>
      </c>
      <c r="S19" s="57" t="s">
        <v>1001</v>
      </c>
      <c r="T19" s="57" t="s">
        <v>1002</v>
      </c>
    </row>
    <row r="20" s="54" customFormat="true" ht="15.75" hidden="false" customHeight="false" outlineLevel="0" collapsed="false">
      <c r="A20" s="55" t="s">
        <v>643</v>
      </c>
      <c r="B20" s="8" t="s">
        <v>456</v>
      </c>
      <c r="C20" s="8" t="s">
        <v>344</v>
      </c>
      <c r="D20" s="56" t="s">
        <v>1003</v>
      </c>
      <c r="E20" s="55" t="s">
        <v>1004</v>
      </c>
      <c r="F20" s="55" t="s">
        <v>965</v>
      </c>
      <c r="G20" s="8" t="s">
        <v>903</v>
      </c>
      <c r="H20" s="8" t="s">
        <v>902</v>
      </c>
      <c r="I20" s="53" t="n">
        <v>1338</v>
      </c>
      <c r="J20" s="53" t="n">
        <v>2199</v>
      </c>
      <c r="K20" s="8" t="s">
        <v>929</v>
      </c>
      <c r="L20" s="8" t="s">
        <v>929</v>
      </c>
      <c r="M20" s="1" t="s">
        <v>29</v>
      </c>
      <c r="N20" s="1" t="s">
        <v>29</v>
      </c>
      <c r="O20" s="8" t="s">
        <v>29</v>
      </c>
      <c r="P20" s="8" t="s">
        <v>29</v>
      </c>
      <c r="Q20" s="8" t="s">
        <v>29</v>
      </c>
      <c r="R20" s="8" t="s">
        <v>29</v>
      </c>
      <c r="S20" s="57" t="s">
        <v>1005</v>
      </c>
      <c r="T20" s="57" t="s">
        <v>1006</v>
      </c>
    </row>
    <row r="21" s="54" customFormat="true" ht="18" hidden="false" customHeight="false" outlineLevel="0" collapsed="false">
      <c r="A21" s="55" t="s">
        <v>643</v>
      </c>
      <c r="B21" s="8" t="s">
        <v>1007</v>
      </c>
      <c r="C21" s="8" t="s">
        <v>344</v>
      </c>
      <c r="D21" s="56" t="s">
        <v>1008</v>
      </c>
      <c r="E21" s="55" t="s">
        <v>1009</v>
      </c>
      <c r="F21" s="57" t="s">
        <v>1010</v>
      </c>
      <c r="G21" s="8" t="s">
        <v>904</v>
      </c>
      <c r="H21" s="8" t="s">
        <v>902</v>
      </c>
      <c r="I21" s="53" t="n">
        <v>1338</v>
      </c>
      <c r="J21" s="53" t="n">
        <v>2199</v>
      </c>
      <c r="K21" s="8" t="s">
        <v>929</v>
      </c>
      <c r="L21" s="8" t="s">
        <v>929</v>
      </c>
      <c r="M21" s="1" t="s">
        <v>29</v>
      </c>
      <c r="N21" s="1" t="s">
        <v>29</v>
      </c>
      <c r="O21" s="8" t="s">
        <v>29</v>
      </c>
      <c r="P21" s="8" t="s">
        <v>29</v>
      </c>
      <c r="Q21" s="8" t="s">
        <v>29</v>
      </c>
      <c r="R21" s="8" t="s">
        <v>29</v>
      </c>
      <c r="S21" s="57" t="s">
        <v>1011</v>
      </c>
      <c r="T21" s="57" t="s">
        <v>1012</v>
      </c>
    </row>
    <row r="22" s="54" customFormat="true" ht="15.75" hidden="false" customHeight="false" outlineLevel="0" collapsed="false">
      <c r="A22" s="55" t="s">
        <v>628</v>
      </c>
      <c r="B22" s="8" t="s">
        <v>1013</v>
      </c>
      <c r="C22" s="8" t="s">
        <v>344</v>
      </c>
      <c r="D22" s="56" t="s">
        <v>1014</v>
      </c>
      <c r="E22" s="55" t="s">
        <v>1015</v>
      </c>
      <c r="F22" s="55" t="s">
        <v>965</v>
      </c>
      <c r="G22" s="8" t="s">
        <v>905</v>
      </c>
      <c r="H22" s="8" t="s">
        <v>902</v>
      </c>
      <c r="I22" s="53" t="n">
        <v>1338</v>
      </c>
      <c r="J22" s="53" t="n">
        <v>2199</v>
      </c>
      <c r="K22" s="8" t="s">
        <v>929</v>
      </c>
      <c r="L22" s="8" t="s">
        <v>929</v>
      </c>
      <c r="M22" s="1" t="s">
        <v>29</v>
      </c>
      <c r="N22" s="1" t="s">
        <v>29</v>
      </c>
      <c r="O22" s="8" t="s">
        <v>29</v>
      </c>
      <c r="P22" s="8" t="s">
        <v>29</v>
      </c>
      <c r="Q22" s="8" t="s">
        <v>29</v>
      </c>
      <c r="R22" s="8" t="s">
        <v>29</v>
      </c>
      <c r="S22" s="57" t="s">
        <v>1016</v>
      </c>
      <c r="T22" s="57" t="s">
        <v>1017</v>
      </c>
    </row>
    <row r="23" s="54" customFormat="true" ht="15.75" hidden="false" customHeight="false" outlineLevel="0" collapsed="false">
      <c r="A23" s="55" t="s">
        <v>660</v>
      </c>
      <c r="B23" s="8" t="s">
        <v>936</v>
      </c>
      <c r="C23" s="8" t="s">
        <v>344</v>
      </c>
      <c r="D23" s="56" t="s">
        <v>937</v>
      </c>
      <c r="E23" s="55" t="s">
        <v>938</v>
      </c>
      <c r="F23" s="55" t="s">
        <v>965</v>
      </c>
      <c r="G23" s="8" t="s">
        <v>906</v>
      </c>
      <c r="H23" s="8" t="s">
        <v>907</v>
      </c>
      <c r="I23" s="53" t="n">
        <v>1236</v>
      </c>
      <c r="J23" s="53" t="n">
        <v>11124</v>
      </c>
      <c r="K23" s="8" t="s">
        <v>929</v>
      </c>
      <c r="L23" s="8" t="s">
        <v>929</v>
      </c>
      <c r="M23" s="1" t="s">
        <v>29</v>
      </c>
      <c r="N23" s="1" t="s">
        <v>29</v>
      </c>
      <c r="O23" s="8" t="s">
        <v>29</v>
      </c>
      <c r="P23" s="8" t="s">
        <v>29</v>
      </c>
      <c r="Q23" s="8" t="s">
        <v>29</v>
      </c>
      <c r="R23" s="8" t="s">
        <v>29</v>
      </c>
      <c r="S23" s="57" t="s">
        <v>1018</v>
      </c>
      <c r="T23" s="57" t="s">
        <v>1019</v>
      </c>
    </row>
    <row r="24" s="54" customFormat="true" ht="18" hidden="false" customHeight="false" outlineLevel="0" collapsed="false">
      <c r="A24" s="55" t="s">
        <v>660</v>
      </c>
      <c r="B24" s="8" t="s">
        <v>363</v>
      </c>
      <c r="C24" s="8" t="s">
        <v>344</v>
      </c>
      <c r="D24" s="56" t="s">
        <v>1020</v>
      </c>
      <c r="E24" s="55" t="s">
        <v>1021</v>
      </c>
      <c r="F24" s="55" t="s">
        <v>944</v>
      </c>
      <c r="G24" s="8" t="s">
        <v>908</v>
      </c>
      <c r="H24" s="8" t="s">
        <v>907</v>
      </c>
      <c r="I24" s="53" t="n">
        <v>1239</v>
      </c>
      <c r="J24" s="53" t="n">
        <v>5730</v>
      </c>
      <c r="K24" s="8" t="s">
        <v>929</v>
      </c>
      <c r="L24" s="8" t="s">
        <v>929</v>
      </c>
      <c r="M24" s="1" t="s">
        <v>29</v>
      </c>
      <c r="N24" s="1" t="s">
        <v>29</v>
      </c>
      <c r="O24" s="8" t="s">
        <v>29</v>
      </c>
      <c r="P24" s="8" t="s">
        <v>29</v>
      </c>
      <c r="Q24" s="8" t="s">
        <v>29</v>
      </c>
      <c r="R24" s="8" t="s">
        <v>29</v>
      </c>
      <c r="S24" s="57" t="s">
        <v>1022</v>
      </c>
      <c r="T24" s="57" t="s">
        <v>1023</v>
      </c>
    </row>
    <row r="25" s="54" customFormat="true" ht="18.75" hidden="false" customHeight="false" outlineLevel="0" collapsed="false">
      <c r="A25" s="61" t="s">
        <v>628</v>
      </c>
      <c r="B25" s="62" t="s">
        <v>268</v>
      </c>
      <c r="C25" s="62" t="s">
        <v>15</v>
      </c>
      <c r="D25" s="63" t="s">
        <v>1024</v>
      </c>
      <c r="E25" s="61" t="s">
        <v>1025</v>
      </c>
      <c r="F25" s="61" t="s">
        <v>953</v>
      </c>
      <c r="G25" s="62" t="s">
        <v>909</v>
      </c>
      <c r="H25" s="62" t="s">
        <v>907</v>
      </c>
      <c r="I25" s="64" t="n">
        <v>1272</v>
      </c>
      <c r="J25" s="64" t="n">
        <v>8502</v>
      </c>
      <c r="K25" s="62" t="s">
        <v>929</v>
      </c>
      <c r="L25" s="62" t="s">
        <v>929</v>
      </c>
      <c r="M25" s="65" t="s">
        <v>29</v>
      </c>
      <c r="N25" s="65" t="s">
        <v>29</v>
      </c>
      <c r="O25" s="62" t="s">
        <v>29</v>
      </c>
      <c r="P25" s="62" t="s">
        <v>29</v>
      </c>
      <c r="Q25" s="62" t="s">
        <v>29</v>
      </c>
      <c r="R25" s="62" t="s">
        <v>29</v>
      </c>
      <c r="S25" s="66" t="s">
        <v>1026</v>
      </c>
      <c r="T25" s="66" t="s">
        <v>1027</v>
      </c>
    </row>
    <row r="26" customFormat="false" ht="30" hidden="false" customHeight="true" outlineLevel="0" collapsed="false">
      <c r="A26" s="67" t="s">
        <v>1028</v>
      </c>
      <c r="B26" s="67"/>
      <c r="C26" s="67"/>
      <c r="D26" s="67"/>
      <c r="E26" s="67"/>
      <c r="F26" s="67"/>
      <c r="G26" s="67"/>
      <c r="H26" s="67"/>
      <c r="I26" s="67"/>
      <c r="J26" s="67"/>
      <c r="K26" s="67"/>
      <c r="L26" s="67"/>
      <c r="M26" s="68"/>
      <c r="N26" s="68"/>
      <c r="O26" s="68"/>
      <c r="P26" s="68"/>
      <c r="Q26" s="68"/>
      <c r="R26" s="68"/>
      <c r="S26" s="68"/>
      <c r="T26" s="68"/>
    </row>
    <row r="27" customFormat="false" ht="15" hidden="false" customHeight="false" outlineLevel="0" collapsed="false">
      <c r="A27" s="69" t="s">
        <v>1029</v>
      </c>
      <c r="B27" s="70"/>
      <c r="C27" s="71"/>
      <c r="D27" s="68"/>
      <c r="E27" s="68"/>
      <c r="F27" s="68"/>
      <c r="G27" s="68"/>
      <c r="H27" s="68"/>
      <c r="I27" s="68"/>
      <c r="J27" s="68"/>
      <c r="K27" s="68"/>
      <c r="L27" s="68"/>
      <c r="M27" s="68"/>
      <c r="N27" s="68"/>
      <c r="O27" s="68"/>
      <c r="P27" s="68"/>
      <c r="Q27" s="68"/>
      <c r="R27" s="68"/>
      <c r="S27" s="68"/>
      <c r="T27" s="68"/>
    </row>
    <row r="28" customFormat="false" ht="15" hidden="false" customHeight="false" outlineLevel="0" collapsed="false">
      <c r="A28" s="72" t="s">
        <v>1030</v>
      </c>
      <c r="B28" s="71"/>
      <c r="C28" s="71"/>
      <c r="D28" s="68"/>
      <c r="E28" s="68"/>
      <c r="F28" s="68"/>
      <c r="G28" s="68"/>
      <c r="H28" s="68"/>
      <c r="I28" s="68"/>
      <c r="J28" s="68"/>
      <c r="K28" s="68"/>
      <c r="L28" s="68"/>
      <c r="M28" s="68"/>
      <c r="N28" s="68"/>
      <c r="O28" s="68"/>
      <c r="P28" s="68"/>
      <c r="Q28" s="68"/>
      <c r="R28" s="68"/>
      <c r="S28" s="68"/>
      <c r="T28" s="68"/>
    </row>
    <row r="29" customFormat="false" ht="15" hidden="false" customHeight="false" outlineLevel="0" collapsed="false">
      <c r="A29" s="73" t="s">
        <v>1031</v>
      </c>
      <c r="B29" s="71"/>
      <c r="C29" s="71"/>
      <c r="D29" s="68"/>
      <c r="E29" s="68"/>
      <c r="F29" s="68"/>
      <c r="G29" s="68"/>
      <c r="H29" s="68"/>
      <c r="I29" s="68"/>
      <c r="J29" s="68"/>
      <c r="K29" s="68"/>
      <c r="L29" s="68"/>
      <c r="M29" s="68"/>
      <c r="N29" s="68"/>
      <c r="O29" s="68"/>
      <c r="P29" s="68"/>
      <c r="Q29" s="68"/>
      <c r="R29" s="68"/>
      <c r="S29" s="68"/>
      <c r="T29" s="68"/>
    </row>
    <row r="30" customFormat="false" ht="15" hidden="false" customHeight="false" outlineLevel="0" collapsed="false">
      <c r="A30" s="72" t="s">
        <v>1032</v>
      </c>
      <c r="B30" s="70"/>
      <c r="C30" s="71"/>
      <c r="D30" s="68"/>
      <c r="E30" s="68"/>
      <c r="F30" s="68"/>
      <c r="G30" s="68"/>
      <c r="H30" s="68"/>
      <c r="I30" s="68"/>
      <c r="J30" s="68"/>
      <c r="K30" s="68"/>
      <c r="L30" s="68"/>
      <c r="M30" s="68"/>
      <c r="N30" s="68"/>
      <c r="O30" s="68"/>
      <c r="P30" s="68"/>
      <c r="Q30" s="68"/>
      <c r="R30" s="68"/>
      <c r="S30" s="68"/>
      <c r="T30" s="68"/>
    </row>
    <row r="31" customFormat="false" ht="15" hidden="false" customHeight="false" outlineLevel="0" collapsed="false">
      <c r="B31" s="74"/>
      <c r="C31" s="71"/>
      <c r="D31" s="68"/>
      <c r="E31" s="68"/>
      <c r="F31" s="68"/>
      <c r="G31" s="68"/>
      <c r="H31" s="68"/>
      <c r="I31" s="68"/>
      <c r="J31" s="68"/>
      <c r="K31" s="68"/>
      <c r="L31" s="68"/>
      <c r="M31" s="68"/>
      <c r="N31" s="68"/>
      <c r="O31" s="68"/>
      <c r="P31" s="68"/>
      <c r="Q31" s="68"/>
      <c r="R31" s="68"/>
      <c r="S31" s="68"/>
      <c r="T31" s="68"/>
    </row>
    <row r="32" customFormat="false" ht="15" hidden="false" customHeight="false" outlineLevel="0" collapsed="false">
      <c r="A32" s="75"/>
      <c r="B32" s="74"/>
      <c r="C32" s="74"/>
      <c r="D32" s="68"/>
      <c r="E32" s="68"/>
      <c r="F32" s="68"/>
      <c r="G32" s="68"/>
      <c r="H32" s="68"/>
      <c r="I32" s="68"/>
      <c r="J32" s="68"/>
      <c r="K32" s="68"/>
      <c r="L32" s="68"/>
      <c r="M32" s="68"/>
      <c r="N32" s="68"/>
      <c r="O32" s="68"/>
      <c r="P32" s="68"/>
      <c r="Q32" s="68"/>
      <c r="R32" s="68"/>
      <c r="S32" s="68"/>
      <c r="T32" s="68"/>
    </row>
    <row r="33" customFormat="false" ht="15" hidden="false" customHeight="false" outlineLevel="0" collapsed="false">
      <c r="A33" s="75"/>
      <c r="B33" s="74"/>
      <c r="C33" s="74"/>
      <c r="D33" s="68"/>
      <c r="E33" s="68"/>
      <c r="F33" s="68"/>
      <c r="G33" s="68"/>
      <c r="H33" s="68"/>
      <c r="I33" s="68"/>
      <c r="J33" s="68"/>
      <c r="K33" s="68"/>
      <c r="L33" s="68"/>
      <c r="M33" s="68"/>
      <c r="N33" s="68"/>
      <c r="O33" s="68"/>
      <c r="P33" s="68"/>
      <c r="Q33" s="68"/>
      <c r="R33" s="68"/>
      <c r="S33" s="68"/>
      <c r="T33" s="68"/>
    </row>
    <row r="34" customFormat="false" ht="15" hidden="false" customHeight="false" outlineLevel="0" collapsed="false">
      <c r="A34" s="75"/>
      <c r="B34" s="74"/>
      <c r="C34" s="71"/>
      <c r="D34" s="68"/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8"/>
      <c r="P34" s="68"/>
      <c r="Q34" s="68"/>
      <c r="R34" s="68"/>
      <c r="S34" s="68"/>
      <c r="T34" s="68"/>
    </row>
    <row r="35" customFormat="false" ht="15" hidden="false" customHeight="false" outlineLevel="0" collapsed="false">
      <c r="B35" s="71"/>
      <c r="C35" s="71"/>
      <c r="D35" s="68"/>
      <c r="E35" s="68"/>
      <c r="F35" s="68"/>
      <c r="G35" s="68"/>
      <c r="H35" s="68"/>
      <c r="I35" s="68"/>
      <c r="J35" s="68"/>
      <c r="K35" s="68"/>
      <c r="L35" s="68"/>
      <c r="M35" s="68"/>
      <c r="N35" s="68"/>
      <c r="O35" s="68"/>
      <c r="P35" s="68"/>
      <c r="Q35" s="68"/>
      <c r="R35" s="68"/>
      <c r="S35" s="68"/>
      <c r="T35" s="68"/>
    </row>
    <row r="36" customFormat="false" ht="15" hidden="false" customHeight="false" outlineLevel="0" collapsed="false">
      <c r="B36" s="76"/>
      <c r="C36" s="76"/>
      <c r="D36" s="72"/>
      <c r="E36" s="72"/>
      <c r="F36" s="72"/>
      <c r="G36" s="68"/>
      <c r="H36" s="68"/>
      <c r="I36" s="68"/>
      <c r="J36" s="68"/>
      <c r="K36" s="68"/>
      <c r="L36" s="68"/>
      <c r="M36" s="68"/>
      <c r="N36" s="68"/>
      <c r="O36" s="68"/>
      <c r="P36" s="68"/>
      <c r="Q36" s="68"/>
      <c r="R36" s="68"/>
      <c r="S36" s="68"/>
      <c r="T36" s="68"/>
    </row>
  </sheetData>
  <mergeCells count="15">
    <mergeCell ref="A2:A3"/>
    <mergeCell ref="B2:B3"/>
    <mergeCell ref="C2:C3"/>
    <mergeCell ref="D2:D3"/>
    <mergeCell ref="E2:E3"/>
    <mergeCell ref="F2:F3"/>
    <mergeCell ref="G2:G3"/>
    <mergeCell ref="H2:H3"/>
    <mergeCell ref="I2:J2"/>
    <mergeCell ref="K2:L2"/>
    <mergeCell ref="M2:N2"/>
    <mergeCell ref="O2:P2"/>
    <mergeCell ref="Q2:R2"/>
    <mergeCell ref="S2:T2"/>
    <mergeCell ref="A26:L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5" width="10.12"/>
    <col collapsed="false" customWidth="true" hidden="false" outlineLevel="0" max="2" min="2" style="15" width="9.36"/>
    <col collapsed="false" customWidth="true" hidden="false" outlineLevel="0" max="3" min="3" style="15" width="13.49"/>
    <col collapsed="false" customWidth="true" hidden="false" outlineLevel="0" max="4" min="4" style="15" width="52.24"/>
    <col collapsed="false" customWidth="true" hidden="false" outlineLevel="0" max="5" min="5" style="15" width="12.36"/>
    <col collapsed="false" customWidth="true" hidden="false" outlineLevel="0" max="6" min="6" style="15" width="4.75"/>
    <col collapsed="false" customWidth="true" hidden="false" outlineLevel="0" max="7" min="7" style="15" width="4.87"/>
    <col collapsed="false" customWidth="true" hidden="false" outlineLevel="0" max="8" min="8" style="15" width="4.62"/>
    <col collapsed="false" customWidth="true" hidden="false" outlineLevel="0" max="9" min="9" style="15" width="4.99"/>
    <col collapsed="false" customWidth="true" hidden="false" outlineLevel="0" max="10" min="10" style="15" width="4.87"/>
    <col collapsed="false" customWidth="true" hidden="false" outlineLevel="0" max="12" min="11" style="15" width="4.75"/>
    <col collapsed="false" customWidth="true" hidden="false" outlineLevel="0" max="13" min="13" style="15" width="4.62"/>
    <col collapsed="false" customWidth="true" hidden="false" outlineLevel="0" max="15" min="14" style="15" width="4.75"/>
    <col collapsed="false" customWidth="true" hidden="false" outlineLevel="0" max="16" min="16" style="15" width="4.24"/>
    <col collapsed="false" customWidth="true" hidden="false" outlineLevel="0" max="17" min="17" style="15" width="4.87"/>
    <col collapsed="false" customWidth="true" hidden="false" outlineLevel="0" max="18" min="18" style="15" width="4.24"/>
    <col collapsed="false" customWidth="true" hidden="false" outlineLevel="0" max="19" min="19" style="15" width="5.36"/>
    <col collapsed="false" customWidth="true" hidden="false" outlineLevel="0" max="20" min="20" style="15" width="4.87"/>
    <col collapsed="false" customWidth="true" hidden="false" outlineLevel="0" max="22" min="21" style="15" width="4.62"/>
    <col collapsed="false" customWidth="true" hidden="false" outlineLevel="0" max="23" min="23" style="15" width="4.75"/>
    <col collapsed="false" customWidth="true" hidden="false" outlineLevel="0" max="24" min="24" style="15" width="5.24"/>
    <col collapsed="false" customWidth="true" hidden="false" outlineLevel="0" max="25" min="25" style="15" width="4.99"/>
    <col collapsed="false" customWidth="true" hidden="false" outlineLevel="0" max="26" min="26" style="15" width="4.62"/>
    <col collapsed="false" customWidth="true" hidden="false" outlineLevel="0" max="27" min="27" style="15" width="5.24"/>
    <col collapsed="false" customWidth="false" hidden="false" outlineLevel="0" max="257" min="28" style="15" width="8.99"/>
  </cols>
  <sheetData>
    <row r="1" customFormat="false" ht="15.75" hidden="false" customHeight="false" outlineLevel="0" collapsed="false">
      <c r="A1" s="36" t="s">
        <v>1033</v>
      </c>
      <c r="B1" s="36"/>
      <c r="C1" s="36"/>
      <c r="D1" s="36"/>
      <c r="E1" s="36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36"/>
      <c r="W1" s="36"/>
      <c r="X1" s="36"/>
      <c r="Y1" s="36"/>
      <c r="Z1" s="36"/>
      <c r="AA1" s="36"/>
    </row>
    <row r="2" customFormat="false" ht="15.75" hidden="false" customHeight="false" outlineLevel="0" collapsed="false">
      <c r="A2" s="36"/>
      <c r="B2" s="77"/>
      <c r="C2" s="36"/>
      <c r="D2" s="77"/>
      <c r="E2" s="36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36"/>
      <c r="W2" s="36"/>
      <c r="X2" s="36"/>
      <c r="Y2" s="36"/>
      <c r="Z2" s="36"/>
      <c r="AA2" s="36"/>
    </row>
    <row r="3" customFormat="false" ht="15.75" hidden="false" customHeight="false" outlineLevel="0" collapsed="false">
      <c r="A3" s="78" t="s">
        <v>1034</v>
      </c>
      <c r="B3" s="78"/>
      <c r="C3" s="78"/>
      <c r="D3" s="78"/>
      <c r="E3" s="17" t="s">
        <v>911</v>
      </c>
      <c r="F3" s="78" t="s">
        <v>1035</v>
      </c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</row>
    <row r="4" customFormat="false" ht="15.75" hidden="false" customHeight="true" outlineLevel="0" collapsed="false">
      <c r="A4" s="18" t="s">
        <v>1036</v>
      </c>
      <c r="B4" s="79" t="s">
        <v>611</v>
      </c>
      <c r="C4" s="18" t="s">
        <v>1037</v>
      </c>
      <c r="D4" s="79" t="s">
        <v>614</v>
      </c>
      <c r="E4" s="17"/>
      <c r="F4" s="39" t="s">
        <v>1038</v>
      </c>
      <c r="G4" s="39"/>
      <c r="H4" s="39"/>
      <c r="I4" s="39"/>
      <c r="J4" s="39"/>
      <c r="K4" s="39"/>
      <c r="L4" s="39" t="s">
        <v>1039</v>
      </c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</row>
    <row r="5" customFormat="false" ht="15.75" hidden="false" customHeight="false" outlineLevel="0" collapsed="false">
      <c r="A5" s="18"/>
      <c r="B5" s="79"/>
      <c r="C5" s="18"/>
      <c r="D5" s="79"/>
      <c r="E5" s="17"/>
      <c r="F5" s="25" t="s">
        <v>1040</v>
      </c>
      <c r="G5" s="25" t="s">
        <v>1041</v>
      </c>
      <c r="H5" s="25" t="s">
        <v>1042</v>
      </c>
      <c r="I5" s="80" t="s">
        <v>1043</v>
      </c>
      <c r="J5" s="80" t="s">
        <v>1044</v>
      </c>
      <c r="K5" s="80" t="s">
        <v>1045</v>
      </c>
      <c r="L5" s="25" t="s">
        <v>1046</v>
      </c>
      <c r="M5" s="25" t="s">
        <v>1047</v>
      </c>
      <c r="N5" s="25" t="s">
        <v>1048</v>
      </c>
      <c r="O5" s="25" t="s">
        <v>1049</v>
      </c>
      <c r="P5" s="25" t="s">
        <v>1050</v>
      </c>
      <c r="Q5" s="25" t="s">
        <v>1041</v>
      </c>
      <c r="R5" s="25" t="s">
        <v>1051</v>
      </c>
      <c r="S5" s="25" t="s">
        <v>1052</v>
      </c>
      <c r="T5" s="25" t="s">
        <v>1053</v>
      </c>
      <c r="U5" s="25" t="s">
        <v>1054</v>
      </c>
      <c r="V5" s="25" t="s">
        <v>1055</v>
      </c>
      <c r="W5" s="25" t="s">
        <v>1056</v>
      </c>
      <c r="X5" s="25" t="s">
        <v>1057</v>
      </c>
      <c r="Y5" s="25" t="s">
        <v>1058</v>
      </c>
      <c r="Z5" s="25" t="s">
        <v>1059</v>
      </c>
      <c r="AA5" s="25" t="s">
        <v>1060</v>
      </c>
    </row>
    <row r="6" customFormat="false" ht="15.75" hidden="false" customHeight="true" outlineLevel="0" collapsed="false">
      <c r="A6" s="23" t="s">
        <v>1061</v>
      </c>
      <c r="B6" s="23" t="s">
        <v>1062</v>
      </c>
      <c r="C6" s="81" t="s">
        <v>1063</v>
      </c>
      <c r="D6" s="82" t="s">
        <v>1064</v>
      </c>
      <c r="E6" s="23"/>
      <c r="F6" s="20" t="s">
        <v>1065</v>
      </c>
      <c r="G6" s="20" t="s">
        <v>1066</v>
      </c>
      <c r="H6" s="20" t="s">
        <v>1067</v>
      </c>
      <c r="I6" s="20" t="s">
        <v>1066</v>
      </c>
      <c r="J6" s="20" t="s">
        <v>1068</v>
      </c>
      <c r="K6" s="20" t="s">
        <v>1065</v>
      </c>
      <c r="L6" s="20" t="s">
        <v>1069</v>
      </c>
      <c r="M6" s="20" t="s">
        <v>1070</v>
      </c>
      <c r="N6" s="20" t="s">
        <v>1071</v>
      </c>
      <c r="O6" s="20" t="s">
        <v>1066</v>
      </c>
      <c r="P6" s="20" t="s">
        <v>1067</v>
      </c>
      <c r="Q6" s="20" t="s">
        <v>1066</v>
      </c>
      <c r="R6" s="20"/>
      <c r="S6" s="20" t="s">
        <v>1072</v>
      </c>
      <c r="T6" s="20"/>
      <c r="U6" s="20" t="s">
        <v>1073</v>
      </c>
      <c r="V6" s="20" t="s">
        <v>1069</v>
      </c>
      <c r="W6" s="20" t="s">
        <v>1072</v>
      </c>
      <c r="X6" s="20" t="s">
        <v>1074</v>
      </c>
      <c r="Y6" s="20" t="s">
        <v>1075</v>
      </c>
      <c r="Z6" s="20" t="s">
        <v>1072</v>
      </c>
      <c r="AA6" s="20" t="s">
        <v>1068</v>
      </c>
    </row>
    <row r="7" customFormat="false" ht="15.75" hidden="false" customHeight="false" outlineLevel="0" collapsed="false">
      <c r="A7" s="23"/>
      <c r="B7" s="23"/>
      <c r="C7" s="81"/>
      <c r="D7" s="82" t="s">
        <v>1076</v>
      </c>
      <c r="E7" s="23"/>
      <c r="F7" s="1" t="s">
        <v>1077</v>
      </c>
      <c r="G7" s="1" t="s">
        <v>1078</v>
      </c>
      <c r="H7" s="1"/>
      <c r="I7" s="1" t="s">
        <v>1078</v>
      </c>
      <c r="J7" s="1" t="s">
        <v>1078</v>
      </c>
      <c r="K7" s="1" t="s">
        <v>1077</v>
      </c>
      <c r="L7" s="1" t="s">
        <v>1079</v>
      </c>
      <c r="M7" s="1" t="s">
        <v>1080</v>
      </c>
      <c r="N7" s="1" t="s">
        <v>1081</v>
      </c>
      <c r="O7" s="1" t="s">
        <v>1077</v>
      </c>
      <c r="P7" s="1" t="s">
        <v>1079</v>
      </c>
      <c r="Q7" s="1" t="s">
        <v>1078</v>
      </c>
      <c r="R7" s="1"/>
      <c r="S7" s="1"/>
      <c r="T7" s="1"/>
      <c r="U7" s="1" t="s">
        <v>1066</v>
      </c>
      <c r="V7" s="1" t="s">
        <v>1078</v>
      </c>
      <c r="W7" s="1"/>
      <c r="X7" s="1" t="s">
        <v>1082</v>
      </c>
      <c r="Y7" s="1" t="s">
        <v>1079</v>
      </c>
      <c r="Z7" s="1"/>
      <c r="AA7" s="1" t="s">
        <v>1069</v>
      </c>
    </row>
    <row r="8" customFormat="false" ht="15.75" hidden="false" customHeight="false" outlineLevel="0" collapsed="false">
      <c r="A8" s="23"/>
      <c r="B8" s="23"/>
      <c r="C8" s="81"/>
      <c r="D8" s="82" t="s">
        <v>1083</v>
      </c>
      <c r="E8" s="23"/>
      <c r="F8" s="1"/>
      <c r="G8" s="1"/>
      <c r="H8" s="1" t="s">
        <v>1072</v>
      </c>
      <c r="I8" s="1"/>
      <c r="J8" s="1"/>
      <c r="K8" s="1" t="s">
        <v>1072</v>
      </c>
      <c r="L8" s="1"/>
      <c r="M8" s="1" t="s">
        <v>1078</v>
      </c>
      <c r="N8" s="1" t="s">
        <v>1079</v>
      </c>
      <c r="O8" s="1" t="s">
        <v>1084</v>
      </c>
      <c r="P8" s="1" t="s">
        <v>1084</v>
      </c>
      <c r="Q8" s="1"/>
      <c r="R8" s="1"/>
      <c r="S8" s="1"/>
      <c r="T8" s="1"/>
      <c r="U8" s="1"/>
      <c r="V8" s="1"/>
      <c r="W8" s="1"/>
      <c r="X8" s="1" t="s">
        <v>1078</v>
      </c>
      <c r="Y8" s="1" t="s">
        <v>1072</v>
      </c>
      <c r="Z8" s="1"/>
      <c r="AA8" s="1"/>
    </row>
    <row r="9" customFormat="false" ht="15.75" hidden="false" customHeight="false" outlineLevel="0" collapsed="false">
      <c r="A9" s="23"/>
      <c r="B9" s="23"/>
      <c r="C9" s="81"/>
      <c r="D9" s="82" t="s">
        <v>1085</v>
      </c>
      <c r="E9" s="23"/>
      <c r="F9" s="1"/>
      <c r="G9" s="1"/>
      <c r="H9" s="1" t="s">
        <v>1086</v>
      </c>
      <c r="I9" s="1" t="s">
        <v>1072</v>
      </c>
      <c r="J9" s="1"/>
      <c r="K9" s="1" t="s">
        <v>1084</v>
      </c>
      <c r="L9" s="1"/>
      <c r="M9" s="1" t="s">
        <v>1077</v>
      </c>
      <c r="N9" s="1" t="s">
        <v>1087</v>
      </c>
      <c r="O9" s="1" t="s">
        <v>1086</v>
      </c>
      <c r="P9" s="1" t="s">
        <v>1084</v>
      </c>
      <c r="Q9" s="1"/>
      <c r="R9" s="1"/>
      <c r="S9" s="1"/>
      <c r="T9" s="1"/>
      <c r="U9" s="1"/>
      <c r="V9" s="1"/>
      <c r="W9" s="1"/>
      <c r="X9" s="1" t="s">
        <v>1068</v>
      </c>
      <c r="Y9" s="1"/>
      <c r="Z9" s="1"/>
      <c r="AA9" s="1"/>
    </row>
    <row r="10" customFormat="false" ht="15.75" hidden="false" customHeight="false" outlineLevel="0" collapsed="false">
      <c r="A10" s="23"/>
      <c r="B10" s="23"/>
      <c r="C10" s="81"/>
      <c r="D10" s="82" t="s">
        <v>1088</v>
      </c>
      <c r="E10" s="23"/>
      <c r="F10" s="20"/>
      <c r="G10" s="20"/>
      <c r="H10" s="20" t="s">
        <v>1072</v>
      </c>
      <c r="I10" s="20"/>
      <c r="J10" s="20"/>
      <c r="K10" s="20" t="s">
        <v>1072</v>
      </c>
      <c r="L10" s="20"/>
      <c r="M10" s="20" t="s">
        <v>1086</v>
      </c>
      <c r="N10" s="20" t="s">
        <v>1086</v>
      </c>
      <c r="O10" s="20" t="s">
        <v>1084</v>
      </c>
      <c r="P10" s="20" t="s">
        <v>1084</v>
      </c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</row>
    <row r="11" customFormat="false" ht="15.75" hidden="false" customHeight="false" outlineLevel="0" collapsed="false">
      <c r="A11" s="23"/>
      <c r="B11" s="23"/>
      <c r="C11" s="81"/>
      <c r="D11" s="83" t="s">
        <v>1089</v>
      </c>
      <c r="E11" s="23"/>
      <c r="F11" s="23"/>
      <c r="G11" s="23"/>
      <c r="H11" s="23" t="s">
        <v>1072</v>
      </c>
      <c r="I11" s="23" t="s">
        <v>1072</v>
      </c>
      <c r="J11" s="23"/>
      <c r="K11" s="23" t="s">
        <v>1072</v>
      </c>
      <c r="L11" s="23"/>
      <c r="M11" s="23" t="s">
        <v>1073</v>
      </c>
      <c r="N11" s="23" t="s">
        <v>1073</v>
      </c>
      <c r="O11" s="23" t="s">
        <v>1084</v>
      </c>
      <c r="P11" s="23" t="s">
        <v>1086</v>
      </c>
      <c r="Q11" s="23"/>
      <c r="R11" s="23"/>
      <c r="S11" s="23"/>
      <c r="T11" s="23"/>
      <c r="U11" s="23"/>
      <c r="V11" s="23"/>
      <c r="W11" s="23"/>
      <c r="X11" s="23" t="s">
        <v>1086</v>
      </c>
      <c r="Y11" s="23" t="s">
        <v>1072</v>
      </c>
      <c r="Z11" s="23"/>
      <c r="AA11" s="23"/>
    </row>
    <row r="12" customFormat="false" ht="15.75" hidden="false" customHeight="true" outlineLevel="0" collapsed="false">
      <c r="A12" s="23" t="s">
        <v>1090</v>
      </c>
      <c r="B12" s="81" t="s">
        <v>1091</v>
      </c>
      <c r="C12" s="23" t="s">
        <v>1092</v>
      </c>
      <c r="D12" s="82" t="s">
        <v>1093</v>
      </c>
      <c r="E12" s="21" t="s">
        <v>1094</v>
      </c>
      <c r="F12" s="20"/>
      <c r="G12" s="20"/>
      <c r="H12" s="20"/>
      <c r="I12" s="20"/>
      <c r="J12" s="20"/>
      <c r="K12" s="20"/>
      <c r="L12" s="20"/>
      <c r="M12" s="20" t="s">
        <v>1078</v>
      </c>
      <c r="N12" s="20" t="s">
        <v>1086</v>
      </c>
      <c r="O12" s="20" t="s">
        <v>1086</v>
      </c>
      <c r="P12" s="20" t="s">
        <v>1078</v>
      </c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</row>
    <row r="13" customFormat="false" ht="15.75" hidden="false" customHeight="false" outlineLevel="0" collapsed="false">
      <c r="A13" s="23"/>
      <c r="B13" s="81"/>
      <c r="C13" s="23"/>
      <c r="D13" s="82" t="s">
        <v>1095</v>
      </c>
      <c r="E13" s="21" t="s">
        <v>1094</v>
      </c>
      <c r="F13" s="20"/>
      <c r="G13" s="20"/>
      <c r="H13" s="20"/>
      <c r="I13" s="20"/>
      <c r="J13" s="20"/>
      <c r="K13" s="20"/>
      <c r="L13" s="20"/>
      <c r="M13" s="20"/>
      <c r="N13" s="20" t="s">
        <v>1086</v>
      </c>
      <c r="O13" s="20"/>
      <c r="P13" s="20"/>
      <c r="Q13" s="20"/>
      <c r="R13" s="20"/>
      <c r="S13" s="20"/>
      <c r="T13" s="20"/>
      <c r="U13" s="20"/>
      <c r="V13" s="20"/>
      <c r="W13" s="20"/>
      <c r="X13" s="20" t="s">
        <v>1084</v>
      </c>
      <c r="Y13" s="20" t="s">
        <v>1072</v>
      </c>
      <c r="Z13" s="20"/>
      <c r="AA13" s="20"/>
    </row>
    <row r="14" customFormat="false" ht="15.75" hidden="false" customHeight="false" outlineLevel="0" collapsed="false">
      <c r="A14" s="23"/>
      <c r="B14" s="81"/>
      <c r="C14" s="23"/>
      <c r="D14" s="82" t="s">
        <v>1096</v>
      </c>
      <c r="E14" s="21" t="s">
        <v>1094</v>
      </c>
      <c r="F14" s="20"/>
      <c r="G14" s="20"/>
      <c r="H14" s="20"/>
      <c r="I14" s="20"/>
      <c r="J14" s="20"/>
      <c r="K14" s="20"/>
      <c r="L14" s="20"/>
      <c r="M14" s="20"/>
      <c r="N14" s="20" t="s">
        <v>1065</v>
      </c>
      <c r="O14" s="20"/>
      <c r="P14" s="20"/>
      <c r="Q14" s="20"/>
      <c r="R14" s="20"/>
      <c r="S14" s="20"/>
      <c r="T14" s="20"/>
      <c r="U14" s="20"/>
      <c r="V14" s="20" t="s">
        <v>1072</v>
      </c>
      <c r="W14" s="20"/>
      <c r="X14" s="20" t="s">
        <v>1066</v>
      </c>
      <c r="Y14" s="20" t="s">
        <v>1077</v>
      </c>
      <c r="Z14" s="20"/>
      <c r="AA14" s="20"/>
    </row>
    <row r="15" customFormat="false" ht="15.75" hidden="false" customHeight="false" outlineLevel="0" collapsed="false">
      <c r="A15" s="23"/>
      <c r="B15" s="81"/>
      <c r="C15" s="23"/>
      <c r="D15" s="82" t="s">
        <v>1097</v>
      </c>
      <c r="E15" s="21" t="s">
        <v>1094</v>
      </c>
      <c r="F15" s="20"/>
      <c r="G15" s="20"/>
      <c r="H15" s="20"/>
      <c r="I15" s="20"/>
      <c r="J15" s="20"/>
      <c r="K15" s="20"/>
      <c r="L15" s="20"/>
      <c r="M15" s="20" t="s">
        <v>1072</v>
      </c>
      <c r="N15" s="20" t="s">
        <v>1078</v>
      </c>
      <c r="O15" s="20"/>
      <c r="P15" s="20"/>
      <c r="Q15" s="20"/>
      <c r="R15" s="20"/>
      <c r="S15" s="20"/>
      <c r="T15" s="20"/>
      <c r="U15" s="20"/>
      <c r="V15" s="20"/>
      <c r="W15" s="20"/>
      <c r="X15" s="20" t="s">
        <v>1072</v>
      </c>
      <c r="Y15" s="20"/>
      <c r="Z15" s="20"/>
      <c r="AA15" s="20"/>
    </row>
    <row r="16" customFormat="false" ht="15.75" hidden="false" customHeight="false" outlineLevel="0" collapsed="false">
      <c r="A16" s="23"/>
      <c r="B16" s="81"/>
      <c r="C16" s="23"/>
      <c r="D16" s="83" t="s">
        <v>1098</v>
      </c>
      <c r="E16" s="25" t="s">
        <v>1094</v>
      </c>
      <c r="F16" s="23"/>
      <c r="G16" s="23"/>
      <c r="H16" s="23"/>
      <c r="I16" s="23"/>
      <c r="J16" s="23"/>
      <c r="K16" s="23"/>
      <c r="L16" s="23"/>
      <c r="M16" s="23" t="s">
        <v>1072</v>
      </c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 t="s">
        <v>1086</v>
      </c>
      <c r="Y16" s="23" t="s">
        <v>1072</v>
      </c>
      <c r="Z16" s="23"/>
      <c r="AA16" s="23"/>
    </row>
    <row r="17" customFormat="false" ht="31.5" hidden="false" customHeight="false" outlineLevel="0" collapsed="false">
      <c r="A17" s="23" t="s">
        <v>1099</v>
      </c>
      <c r="B17" s="81" t="s">
        <v>1100</v>
      </c>
      <c r="C17" s="25" t="s">
        <v>1101</v>
      </c>
      <c r="D17" s="83" t="s">
        <v>1102</v>
      </c>
      <c r="E17" s="25" t="s">
        <v>928</v>
      </c>
      <c r="F17" s="23"/>
      <c r="G17" s="23"/>
      <c r="H17" s="23"/>
      <c r="I17" s="23"/>
      <c r="J17" s="23"/>
      <c r="K17" s="23"/>
      <c r="L17" s="23"/>
      <c r="M17" s="23" t="s">
        <v>1086</v>
      </c>
      <c r="N17" s="23" t="s">
        <v>1086</v>
      </c>
      <c r="O17" s="23" t="s">
        <v>1084</v>
      </c>
      <c r="P17" s="23" t="s">
        <v>1072</v>
      </c>
      <c r="Q17" s="23"/>
      <c r="R17" s="23"/>
      <c r="S17" s="23"/>
      <c r="T17" s="23"/>
      <c r="U17" s="23"/>
      <c r="V17" s="23" t="s">
        <v>1086</v>
      </c>
      <c r="W17" s="23" t="s">
        <v>1072</v>
      </c>
      <c r="X17" s="23" t="s">
        <v>1084</v>
      </c>
      <c r="Y17" s="23" t="s">
        <v>1078</v>
      </c>
      <c r="Z17" s="23" t="s">
        <v>1086</v>
      </c>
      <c r="AA17" s="23" t="s">
        <v>1072</v>
      </c>
    </row>
    <row r="18" customFormat="false" ht="15.75" hidden="false" customHeight="false" outlineLevel="0" collapsed="false">
      <c r="A18" s="36" t="s">
        <v>1103</v>
      </c>
      <c r="B18" s="77"/>
      <c r="C18" s="36"/>
      <c r="D18" s="77"/>
      <c r="E18" s="36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36"/>
      <c r="W18" s="36"/>
      <c r="X18" s="36"/>
      <c r="Y18" s="36"/>
      <c r="Z18" s="36"/>
      <c r="AA18" s="36"/>
    </row>
    <row r="19" customFormat="false" ht="15.75" hidden="false" customHeight="false" outlineLevel="0" collapsed="false">
      <c r="B19" s="77"/>
      <c r="C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</row>
  </sheetData>
  <mergeCells count="16">
    <mergeCell ref="A3:D3"/>
    <mergeCell ref="E3:E5"/>
    <mergeCell ref="F3:AA3"/>
    <mergeCell ref="A4:A5"/>
    <mergeCell ref="B4:B5"/>
    <mergeCell ref="C4:C5"/>
    <mergeCell ref="D4:D5"/>
    <mergeCell ref="F4:K4"/>
    <mergeCell ref="L4:AA4"/>
    <mergeCell ref="A6:A11"/>
    <mergeCell ref="B6:B11"/>
    <mergeCell ref="C6:C11"/>
    <mergeCell ref="E6:E11"/>
    <mergeCell ref="A12:A16"/>
    <mergeCell ref="B12:B16"/>
    <mergeCell ref="C12:C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6" width="15.87"/>
    <col collapsed="false" customWidth="true" hidden="false" outlineLevel="0" max="2" min="2" style="16" width="18.37"/>
    <col collapsed="false" customWidth="false" hidden="false" outlineLevel="0" max="3" min="3" style="16" width="8.99"/>
    <col collapsed="false" customWidth="true" hidden="false" outlineLevel="0" max="4" min="4" style="16" width="28.36"/>
    <col collapsed="false" customWidth="false" hidden="false" outlineLevel="0" max="11" min="5" style="16" width="8.99"/>
    <col collapsed="false" customWidth="true" hidden="false" outlineLevel="0" max="12" min="12" style="16" width="38.5"/>
    <col collapsed="false" customWidth="false" hidden="false" outlineLevel="0" max="257" min="13" style="16" width="8.99"/>
  </cols>
  <sheetData>
    <row r="1" customFormat="false" ht="15.75" hidden="false" customHeight="false" outlineLevel="0" collapsed="false">
      <c r="A1" s="36" t="s">
        <v>1104</v>
      </c>
    </row>
    <row r="2" s="86" customFormat="true" ht="31.5" hidden="false" customHeight="false" outlineLevel="0" collapsed="false">
      <c r="A2" s="84" t="s">
        <v>1105</v>
      </c>
      <c r="B2" s="84" t="s">
        <v>1106</v>
      </c>
      <c r="C2" s="84" t="s">
        <v>1107</v>
      </c>
      <c r="D2" s="84" t="s">
        <v>1108</v>
      </c>
      <c r="E2" s="84" t="s">
        <v>1109</v>
      </c>
      <c r="F2" s="84" t="s">
        <v>1110</v>
      </c>
      <c r="G2" s="84" t="s">
        <v>1111</v>
      </c>
      <c r="H2" s="84" t="s">
        <v>1112</v>
      </c>
      <c r="I2" s="84" t="s">
        <v>1113</v>
      </c>
      <c r="J2" s="85" t="s">
        <v>1114</v>
      </c>
      <c r="K2" s="84" t="s">
        <v>1115</v>
      </c>
      <c r="L2" s="84" t="s">
        <v>1116</v>
      </c>
    </row>
    <row r="3" s="86" customFormat="true" ht="31.5" hidden="false" customHeight="false" outlineLevel="0" collapsed="false">
      <c r="A3" s="87" t="s">
        <v>1117</v>
      </c>
      <c r="B3" s="88" t="s">
        <v>1118</v>
      </c>
      <c r="C3" s="87" t="s">
        <v>1119</v>
      </c>
      <c r="D3" s="87" t="s">
        <v>1120</v>
      </c>
      <c r="E3" s="89" t="n">
        <v>54205</v>
      </c>
      <c r="F3" s="89" t="n">
        <v>55626</v>
      </c>
      <c r="G3" s="87" t="s">
        <v>1121</v>
      </c>
      <c r="H3" s="87" t="s">
        <v>1122</v>
      </c>
      <c r="I3" s="87" t="s">
        <v>1123</v>
      </c>
      <c r="J3" s="90" t="s">
        <v>1124</v>
      </c>
      <c r="K3" s="87" t="s">
        <v>1125</v>
      </c>
      <c r="L3" s="87" t="s">
        <v>1126</v>
      </c>
    </row>
    <row r="4" s="86" customFormat="true" ht="15.75" hidden="false" customHeight="false" outlineLevel="0" collapsed="false">
      <c r="A4" s="87" t="s">
        <v>1127</v>
      </c>
      <c r="B4" s="88" t="s">
        <v>1128</v>
      </c>
      <c r="C4" s="87" t="s">
        <v>1119</v>
      </c>
      <c r="D4" s="87" t="s">
        <v>1129</v>
      </c>
      <c r="E4" s="89" t="n">
        <v>194413</v>
      </c>
      <c r="F4" s="89" t="n">
        <v>195312</v>
      </c>
      <c r="G4" s="87" t="s">
        <v>1121</v>
      </c>
      <c r="H4" s="87" t="s">
        <v>1130</v>
      </c>
      <c r="I4" s="87" t="s">
        <v>1131</v>
      </c>
      <c r="J4" s="90"/>
      <c r="K4" s="87" t="s">
        <v>1132</v>
      </c>
      <c r="L4" s="87" t="s">
        <v>1133</v>
      </c>
    </row>
    <row r="5" s="86" customFormat="true" ht="15.75" hidden="false" customHeight="false" outlineLevel="0" collapsed="false">
      <c r="A5" s="87" t="s">
        <v>1134</v>
      </c>
      <c r="B5" s="88" t="s">
        <v>1135</v>
      </c>
      <c r="C5" s="87" t="s">
        <v>1119</v>
      </c>
      <c r="D5" s="87" t="s">
        <v>1136</v>
      </c>
      <c r="E5" s="89" t="n">
        <v>6230</v>
      </c>
      <c r="F5" s="89" t="n">
        <v>7780</v>
      </c>
      <c r="G5" s="87" t="s">
        <v>1121</v>
      </c>
      <c r="H5" s="87" t="s">
        <v>1137</v>
      </c>
      <c r="I5" s="87" t="s">
        <v>1138</v>
      </c>
      <c r="J5" s="90"/>
      <c r="K5" s="87" t="s">
        <v>1139</v>
      </c>
      <c r="L5" s="87" t="s">
        <v>1140</v>
      </c>
    </row>
    <row r="6" s="86" customFormat="true" ht="31.5" hidden="false" customHeight="false" outlineLevel="0" collapsed="false">
      <c r="A6" s="87" t="s">
        <v>1141</v>
      </c>
      <c r="B6" s="88" t="s">
        <v>1142</v>
      </c>
      <c r="C6" s="87" t="s">
        <v>1119</v>
      </c>
      <c r="D6" s="87" t="s">
        <v>1143</v>
      </c>
      <c r="E6" s="89" t="n">
        <v>9434</v>
      </c>
      <c r="F6" s="89" t="n">
        <v>7884</v>
      </c>
      <c r="G6" s="87" t="s">
        <v>29</v>
      </c>
      <c r="H6" s="87" t="s">
        <v>1137</v>
      </c>
      <c r="I6" s="87" t="s">
        <v>1138</v>
      </c>
      <c r="J6" s="90" t="s">
        <v>1144</v>
      </c>
      <c r="K6" s="87" t="s">
        <v>1145</v>
      </c>
      <c r="L6" s="87" t="s">
        <v>1146</v>
      </c>
    </row>
    <row r="7" s="86" customFormat="true" ht="31.5" hidden="false" customHeight="false" outlineLevel="0" collapsed="false">
      <c r="A7" s="87" t="s">
        <v>1147</v>
      </c>
      <c r="B7" s="88" t="s">
        <v>1148</v>
      </c>
      <c r="C7" s="87" t="s">
        <v>1119</v>
      </c>
      <c r="D7" s="87" t="s">
        <v>1149</v>
      </c>
      <c r="E7" s="89" t="n">
        <v>3677</v>
      </c>
      <c r="F7" s="89" t="n">
        <v>5227</v>
      </c>
      <c r="G7" s="87" t="s">
        <v>1121</v>
      </c>
      <c r="H7" s="87" t="s">
        <v>1137</v>
      </c>
      <c r="I7" s="87" t="s">
        <v>1138</v>
      </c>
      <c r="J7" s="90" t="s">
        <v>1150</v>
      </c>
      <c r="K7" s="87" t="s">
        <v>1151</v>
      </c>
      <c r="L7" s="87" t="s">
        <v>1152</v>
      </c>
    </row>
    <row r="8" s="86" customFormat="true" ht="63" hidden="false" customHeight="false" outlineLevel="0" collapsed="false">
      <c r="A8" s="87" t="s">
        <v>1153</v>
      </c>
      <c r="B8" s="88" t="s">
        <v>1154</v>
      </c>
      <c r="C8" s="87" t="s">
        <v>1119</v>
      </c>
      <c r="D8" s="87" t="s">
        <v>1155</v>
      </c>
      <c r="E8" s="89" t="n">
        <v>98075</v>
      </c>
      <c r="F8" s="89" t="n">
        <v>97341</v>
      </c>
      <c r="G8" s="87" t="s">
        <v>29</v>
      </c>
      <c r="H8" s="87" t="s">
        <v>1156</v>
      </c>
      <c r="I8" s="87"/>
      <c r="J8" s="90" t="s">
        <v>1157</v>
      </c>
      <c r="K8" s="87" t="s">
        <v>1158</v>
      </c>
      <c r="L8" s="87" t="s">
        <v>1159</v>
      </c>
    </row>
    <row r="9" s="86" customFormat="true" ht="15.75" hidden="false" customHeight="false" outlineLevel="0" collapsed="false">
      <c r="A9" s="87" t="s">
        <v>1160</v>
      </c>
      <c r="B9" s="88" t="s">
        <v>1161</v>
      </c>
      <c r="C9" s="87" t="s">
        <v>1119</v>
      </c>
      <c r="D9" s="87" t="s">
        <v>1162</v>
      </c>
      <c r="E9" s="89" t="n">
        <v>5838</v>
      </c>
      <c r="F9" s="89" t="n">
        <v>7034</v>
      </c>
      <c r="G9" s="87" t="s">
        <v>1121</v>
      </c>
      <c r="H9" s="87" t="s">
        <v>1163</v>
      </c>
      <c r="I9" s="87"/>
      <c r="J9" s="90"/>
      <c r="K9" s="87" t="s">
        <v>1164</v>
      </c>
      <c r="L9" s="87" t="s">
        <v>1165</v>
      </c>
    </row>
    <row r="10" s="86" customFormat="true" ht="31.5" hidden="false" customHeight="false" outlineLevel="0" collapsed="false">
      <c r="A10" s="87" t="s">
        <v>1166</v>
      </c>
      <c r="B10" s="88" t="s">
        <v>1167</v>
      </c>
      <c r="C10" s="87" t="s">
        <v>1119</v>
      </c>
      <c r="D10" s="87" t="s">
        <v>1168</v>
      </c>
      <c r="E10" s="89" t="n">
        <v>8705</v>
      </c>
      <c r="F10" s="89" t="n">
        <v>10129</v>
      </c>
      <c r="G10" s="87" t="s">
        <v>1121</v>
      </c>
      <c r="H10" s="87" t="s">
        <v>1122</v>
      </c>
      <c r="I10" s="87" t="s">
        <v>1123</v>
      </c>
      <c r="J10" s="90" t="s">
        <v>1169</v>
      </c>
      <c r="K10" s="87" t="s">
        <v>1170</v>
      </c>
      <c r="L10" s="87" t="s">
        <v>1171</v>
      </c>
    </row>
    <row r="11" s="86" customFormat="true" ht="63" hidden="false" customHeight="false" outlineLevel="0" collapsed="false">
      <c r="A11" s="87" t="s">
        <v>1172</v>
      </c>
      <c r="B11" s="88" t="s">
        <v>1173</v>
      </c>
      <c r="C11" s="87" t="s">
        <v>1119</v>
      </c>
      <c r="D11" s="87" t="s">
        <v>1174</v>
      </c>
      <c r="E11" s="89" t="n">
        <v>27169</v>
      </c>
      <c r="F11" s="89" t="n">
        <v>28365</v>
      </c>
      <c r="G11" s="87" t="s">
        <v>1121</v>
      </c>
      <c r="H11" s="87" t="s">
        <v>1163</v>
      </c>
      <c r="I11" s="87"/>
      <c r="J11" s="90" t="s">
        <v>1157</v>
      </c>
      <c r="K11" s="87" t="s">
        <v>1164</v>
      </c>
      <c r="L11" s="87" t="s">
        <v>1165</v>
      </c>
    </row>
    <row r="12" s="86" customFormat="true" ht="63" hidden="false" customHeight="false" outlineLevel="0" collapsed="false">
      <c r="A12" s="91" t="s">
        <v>1175</v>
      </c>
      <c r="B12" s="92" t="s">
        <v>1176</v>
      </c>
      <c r="C12" s="91" t="s">
        <v>1119</v>
      </c>
      <c r="D12" s="91" t="s">
        <v>1177</v>
      </c>
      <c r="E12" s="93" t="n">
        <v>16321</v>
      </c>
      <c r="F12" s="93" t="n">
        <v>17220</v>
      </c>
      <c r="G12" s="91" t="s">
        <v>1121</v>
      </c>
      <c r="H12" s="91" t="s">
        <v>1130</v>
      </c>
      <c r="I12" s="91" t="s">
        <v>1131</v>
      </c>
      <c r="J12" s="94" t="s">
        <v>1157</v>
      </c>
      <c r="K12" s="91" t="s">
        <v>1132</v>
      </c>
      <c r="L12" s="91" t="s">
        <v>1133</v>
      </c>
    </row>
    <row r="13" customFormat="false" ht="15.75" hidden="false" customHeight="false" outlineLevel="0" collapsed="false">
      <c r="A13" s="16" t="s">
        <v>1178</v>
      </c>
    </row>
  </sheetData>
  <hyperlinks>
    <hyperlink ref="B3" r:id="rId1" display="fig|953.597.peg.158"/>
    <hyperlink ref="B4" r:id="rId2" display="fig|953.597.peg.671"/>
    <hyperlink ref="B5" r:id="rId3" display="fig|953.597.peg.810"/>
    <hyperlink ref="B6" r:id="rId4" display="fig|953.597.peg.874"/>
    <hyperlink ref="B7" r:id="rId5" display="fig|953.597.peg.1067"/>
    <hyperlink ref="B8" r:id="rId6" display="fig|953.597.peg.1260"/>
    <hyperlink ref="B9" r:id="rId7" display="fig|953.597.peg.1667"/>
    <hyperlink ref="B10" r:id="rId8" display="fig|953.597.peg.2329"/>
    <hyperlink ref="B11" r:id="rId9" display="fig|953.597.peg.2642"/>
    <hyperlink ref="B12" r:id="rId10" display="fig|953.597.peg.266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5.55"/>
    <col collapsed="false" customWidth="true" hidden="false" outlineLevel="0" max="2" min="2" style="1" width="12.88"/>
    <col collapsed="false" customWidth="true" hidden="false" outlineLevel="0" max="3" min="3" style="1" width="158.66"/>
    <col collapsed="false" customWidth="false" hidden="false" outlineLevel="0" max="257" min="4" style="1" width="8.99"/>
  </cols>
  <sheetData>
    <row r="1" s="1" customFormat="true" ht="15.75" hidden="false" customHeight="false" outlineLevel="0" collapsed="false">
      <c r="A1" s="95" t="s">
        <v>1179</v>
      </c>
      <c r="B1" s="95"/>
      <c r="C1" s="95"/>
    </row>
    <row r="2" s="58" customFormat="true" ht="15.75" hidden="false" customHeight="false" outlineLevel="0" collapsed="false">
      <c r="A2" s="96" t="s">
        <v>1180</v>
      </c>
      <c r="B2" s="96" t="s">
        <v>1181</v>
      </c>
      <c r="C2" s="96" t="s">
        <v>1182</v>
      </c>
    </row>
    <row r="3" s="1" customFormat="true" ht="15.75" hidden="false" customHeight="false" outlineLevel="0" collapsed="false">
      <c r="A3" s="1" t="s">
        <v>1183</v>
      </c>
      <c r="B3" s="1" t="s">
        <v>1184</v>
      </c>
      <c r="C3" s="1" t="s">
        <v>1185</v>
      </c>
    </row>
    <row r="4" s="1" customFormat="true" ht="15.75" hidden="false" customHeight="false" outlineLevel="0" collapsed="false">
      <c r="A4" s="1" t="s">
        <v>1186</v>
      </c>
      <c r="B4" s="1" t="s">
        <v>1187</v>
      </c>
      <c r="C4" s="1" t="s">
        <v>1188</v>
      </c>
    </row>
    <row r="5" s="1" customFormat="true" ht="15.75" hidden="false" customHeight="false" outlineLevel="0" collapsed="false">
      <c r="A5" s="1" t="s">
        <v>1189</v>
      </c>
      <c r="B5" s="1" t="s">
        <v>1190</v>
      </c>
      <c r="C5" s="1" t="s">
        <v>1191</v>
      </c>
    </row>
    <row r="6" s="1" customFormat="true" ht="15.75" hidden="false" customHeight="false" outlineLevel="0" collapsed="false">
      <c r="A6" s="1" t="s">
        <v>1192</v>
      </c>
      <c r="B6" s="1" t="s">
        <v>1193</v>
      </c>
      <c r="C6" s="1" t="s">
        <v>1194</v>
      </c>
    </row>
    <row r="7" s="1" customFormat="true" ht="15.75" hidden="false" customHeight="false" outlineLevel="0" collapsed="false">
      <c r="A7" s="1" t="s">
        <v>1195</v>
      </c>
      <c r="B7" s="1" t="s">
        <v>1196</v>
      </c>
      <c r="C7" s="1" t="s">
        <v>1197</v>
      </c>
    </row>
    <row r="8" s="1" customFormat="true" ht="15.75" hidden="false" customHeight="false" outlineLevel="0" collapsed="false">
      <c r="A8" s="1" t="s">
        <v>1198</v>
      </c>
      <c r="B8" s="1" t="s">
        <v>1199</v>
      </c>
      <c r="C8" s="13" t="s">
        <v>1200</v>
      </c>
    </row>
    <row r="9" s="1" customFormat="true" ht="15.75" hidden="false" customHeight="true" outlineLevel="0" collapsed="false">
      <c r="A9" s="1" t="s">
        <v>1201</v>
      </c>
      <c r="B9" s="1" t="s">
        <v>29</v>
      </c>
      <c r="C9" s="13" t="s">
        <v>1202</v>
      </c>
    </row>
    <row r="10" s="1" customFormat="true" ht="15.75" hidden="false" customHeight="false" outlineLevel="0" collapsed="false">
      <c r="A10" s="1" t="s">
        <v>1203</v>
      </c>
      <c r="B10" s="1" t="s">
        <v>1204</v>
      </c>
      <c r="C10" s="13"/>
    </row>
    <row r="11" s="1" customFormat="true" ht="15.75" hidden="false" customHeight="false" outlineLevel="0" collapsed="false">
      <c r="A11" s="1" t="s">
        <v>1205</v>
      </c>
      <c r="B11" s="1" t="s">
        <v>1206</v>
      </c>
      <c r="C11" s="1" t="s">
        <v>1207</v>
      </c>
    </row>
    <row r="12" s="1" customFormat="true" ht="15.75" hidden="false" customHeight="false" outlineLevel="0" collapsed="false">
      <c r="A12" s="97" t="s">
        <v>1208</v>
      </c>
      <c r="B12" s="97" t="s">
        <v>1196</v>
      </c>
      <c r="C12" s="97" t="s">
        <v>1209</v>
      </c>
    </row>
  </sheetData>
  <mergeCells count="2">
    <mergeCell ref="A1:C1"/>
    <mergeCell ref="C9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Tamutuo Tamutuo</dc:creator>
  <dc:description/>
  <dc:language>en-US</dc:language>
  <cp:lastModifiedBy>呆坐的木</cp:lastModifiedBy>
  <dcterms:modified xsi:type="dcterms:W3CDTF">2023-10-05T04:17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9393EB43C34712B7B4F29674A99DBD</vt:lpwstr>
  </property>
  <property fmtid="{D5CDD505-2E9C-101B-9397-08002B2CF9AE}" pid="3" name="KSOProductBuildVer">
    <vt:lpwstr>2052-12.1.0.15374</vt:lpwstr>
  </property>
</Properties>
</file>